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Amelia 1/Documents/Amelia/Manuscripts/unpublished/dsim_coinfections/manuscript/AEM_submission/"/>
    </mc:Choice>
  </mc:AlternateContent>
  <xr:revisionPtr revIDLastSave="0" documentId="13_ncr:1_{CF531CD2-87C6-7A41-B595-4DABA3C5840E}" xr6:coauthVersionLast="47" xr6:coauthVersionMax="47" xr10:uidLastSave="{00000000-0000-0000-0000-000000000000}"/>
  <bookViews>
    <workbookView xWindow="7100" yWindow="-18880" windowWidth="24720" windowHeight="14800" firstSheet="4" activeTab="8" xr2:uid="{00000000-000D-0000-FFFF-FFFF00000000}"/>
  </bookViews>
  <sheets>
    <sheet name="metadata" sheetId="1" r:id="rId1"/>
    <sheet name="Table S1 FtsZ accessions" sheetId="8" r:id="rId2"/>
    <sheet name="Table S2 wHa and wNo unique gen" sheetId="2" r:id="rId3"/>
    <sheet name="Table S3 Figure 2A qPCR" sheetId="3" r:id="rId4"/>
    <sheet name="Table S4 Figure 2B qPCR" sheetId="4" r:id="rId5"/>
    <sheet name="Table S5 Figure 3 qPCR" sheetId="5" r:id="rId6"/>
    <sheet name="Table S6 Figure 4A qPCR" sheetId="6" r:id="rId7"/>
    <sheet name="Table S7 Figure 4B calculations" sheetId="7" r:id="rId8"/>
    <sheet name="Table S8 Posthoc statistics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grgyC1nZASR3ofKF5ZkX2FTVwivw=="/>
    </ext>
  </extLst>
</workbook>
</file>

<file path=xl/calcChain.xml><?xml version="1.0" encoding="utf-8"?>
<calcChain xmlns="http://schemas.openxmlformats.org/spreadsheetml/2006/main">
  <c r="F20" i="9" l="1"/>
  <c r="F19" i="9"/>
  <c r="F18" i="9"/>
  <c r="F17" i="9"/>
  <c r="F16" i="9"/>
  <c r="F15" i="9"/>
  <c r="F3" i="9"/>
  <c r="F4" i="9"/>
  <c r="F5" i="9"/>
  <c r="F2" i="9"/>
  <c r="F11" i="9"/>
  <c r="F14" i="9"/>
  <c r="F10" i="9"/>
  <c r="F12" i="9"/>
  <c r="F13" i="9"/>
  <c r="F8" i="9"/>
  <c r="F9" i="9"/>
  <c r="F6" i="9"/>
  <c r="F7" i="9"/>
</calcChain>
</file>

<file path=xl/sharedStrings.xml><?xml version="1.0" encoding="utf-8"?>
<sst xmlns="http://schemas.openxmlformats.org/spreadsheetml/2006/main" count="1329" uniqueCount="404">
  <si>
    <t>Supplemental Data</t>
  </si>
  <si>
    <t>Megan W Jones, Cody J Thorpe, Laura C Fricke, Lauren O Vander Esch, Amelia RI Lindsey*</t>
  </si>
  <si>
    <t>*alindsey@umn.edu</t>
  </si>
  <si>
    <t>qPCR results by figure</t>
  </si>
  <si>
    <t>sample: name of DNA extraction. Each sample gets amplified in triplicate with 3 different primer sets: Rpl32 (D. simulans reference), wHa specific primers, wNo specific primers</t>
  </si>
  <si>
    <t>group, sex, tissue, time: specifics of the sample collected</t>
  </si>
  <si>
    <t>strain: either wHa or wNo</t>
  </si>
  <si>
    <t>Rpl32_Ct: Ct value (average from the technical repliates) for Rpl32 amplication. Note that this value will be identical in the "wHa" and "wNo" lines for the same sample</t>
  </si>
  <si>
    <t>strain_Ct: Ct value (average from the technical repliates) for amplication of the strain specified in the "strain" column</t>
  </si>
  <si>
    <t>Figure 3B data are derived from the other experiments, but ddCt and fold were recalculated to accomodate combining these data into a single analysis</t>
  </si>
  <si>
    <t>Query</t>
  </si>
  <si>
    <t>KO</t>
  </si>
  <si>
    <t>Definition</t>
  </si>
  <si>
    <t>Score</t>
  </si>
  <si>
    <t>Second best</t>
  </si>
  <si>
    <t>wNo-WNO_RS06125</t>
  </si>
  <si>
    <t>K07498</t>
  </si>
  <si>
    <t>K07498; putative transposase</t>
  </si>
  <si>
    <t>K18320</t>
  </si>
  <si>
    <t>wNo-WNO_RS00315</t>
  </si>
  <si>
    <t>K03574</t>
  </si>
  <si>
    <t>mutT, NUDT15, MTH2; 8-oxo-dGTP diphosphatase [EC:3.6.1.55]</t>
  </si>
  <si>
    <t>wNo-WNO_RS00320</t>
  </si>
  <si>
    <t>K07493</t>
  </si>
  <si>
    <t>K07493; putative transposase</t>
  </si>
  <si>
    <t>wNo-WNO_RS06140</t>
  </si>
  <si>
    <t>wNo-WNO_RS06010</t>
  </si>
  <si>
    <t>K00986</t>
  </si>
  <si>
    <t>ltrA; RNA-directed DNA polymerase [EC:2.7.7.49]</t>
  </si>
  <si>
    <t>wNo-WNO_RS00560</t>
  </si>
  <si>
    <t>wNo-WNO_RS00695</t>
  </si>
  <si>
    <t>K06919</t>
  </si>
  <si>
    <t>K06919; putative DNA primase/helicase</t>
  </si>
  <si>
    <t>wNo-WNO_RS00710</t>
  </si>
  <si>
    <t>K06400</t>
  </si>
  <si>
    <t>spoIVCA; site-specific DNA recombinase</t>
  </si>
  <si>
    <t>wNo-WNO_RS00715</t>
  </si>
  <si>
    <t>K07486</t>
  </si>
  <si>
    <t>K07486; transposase</t>
  </si>
  <si>
    <t>wNo-WNO_RS00880</t>
  </si>
  <si>
    <t>K07263</t>
  </si>
  <si>
    <t>pqqL; zinc protease [EC:3.4.24.-]</t>
  </si>
  <si>
    <t>wNo-WNO_RS00945</t>
  </si>
  <si>
    <t>K06921</t>
  </si>
  <si>
    <t>K06921; uncharacterized protein</t>
  </si>
  <si>
    <t>wNo-WNO_RS01130</t>
  </si>
  <si>
    <t>wNo-WNO_RS01145</t>
  </si>
  <si>
    <t>K03630</t>
  </si>
  <si>
    <t>radC; DNA repair protein RadC</t>
  </si>
  <si>
    <t>wNo-WNO_RS01895</t>
  </si>
  <si>
    <t>K13941</t>
  </si>
  <si>
    <t>folKP; 2-amino-4-hydroxy-6-hydroxymethyldihydropteridine diphosphokinase / dihydropteroate synthase [EC:2.7.6.3 2.5.1.15]</t>
  </si>
  <si>
    <t>wNo-WNO_RS02025</t>
  </si>
  <si>
    <t>K03294</t>
  </si>
  <si>
    <t>TC.APA; basic amino acid/polyamine antiporter, APA family</t>
  </si>
  <si>
    <t>wNo-WNO_RS02145</t>
  </si>
  <si>
    <t>wNo-WNO_RS02275</t>
  </si>
  <si>
    <t>wNo-WNO_RS02535</t>
  </si>
  <si>
    <t>K03177</t>
  </si>
  <si>
    <t>truB, PUS4, TRUB1; tRNA pseudouridine55 synthase [EC:5.4.99.25]</t>
  </si>
  <si>
    <t>wNo-WNO_RS02635</t>
  </si>
  <si>
    <t>wNo-WNO_RS02770</t>
  </si>
  <si>
    <t>K07273</t>
  </si>
  <si>
    <t>acm; lysozyme</t>
  </si>
  <si>
    <t>wNo-WNO_RS02865</t>
  </si>
  <si>
    <t>wNo-WNO_RS02880</t>
  </si>
  <si>
    <t>wNo-WNO_RS02970</t>
  </si>
  <si>
    <t>K01179</t>
  </si>
  <si>
    <t>E3.2.1.4; endoglucanase [EC:3.2.1.4]</t>
  </si>
  <si>
    <t>wNo-WNO_RS03515</t>
  </si>
  <si>
    <t>wNo-WNO_RS03555</t>
  </si>
  <si>
    <t>K07461</t>
  </si>
  <si>
    <t>K07461; putative endonuclease</t>
  </si>
  <si>
    <t>wNo-WNO_RS03765</t>
  </si>
  <si>
    <t>wNo-WNO_RS03830</t>
  </si>
  <si>
    <t>wNo-WNO_RS03835</t>
  </si>
  <si>
    <t>wNo-WNO_RS04005</t>
  </si>
  <si>
    <t>wNo-WNO_RS06335</t>
  </si>
  <si>
    <t>K03536</t>
  </si>
  <si>
    <t>rnpA; ribonuclease P protein component [EC:3.1.26.5]</t>
  </si>
  <si>
    <t>wNo-WNO_RS04475</t>
  </si>
  <si>
    <t>K18990</t>
  </si>
  <si>
    <t>vexE; membrane fusion protein, multidrug efflux system</t>
  </si>
  <si>
    <t>wNo-WNO_RS04690</t>
  </si>
  <si>
    <t>wNo-WNO_RS06365</t>
  </si>
  <si>
    <t>wNo-WNO_RS04815</t>
  </si>
  <si>
    <t>K00663</t>
  </si>
  <si>
    <t>aacA; aminoglycoside 6'-N-acetyltransferase [EC:2.3.1.82]</t>
  </si>
  <si>
    <t>wNo-WNO_RS06370</t>
  </si>
  <si>
    <t>wNo-WNO_RS06375</t>
  </si>
  <si>
    <t>wNo-WNO_RS04940</t>
  </si>
  <si>
    <t>wNo-WNO_RS04975</t>
  </si>
  <si>
    <t>K01924</t>
  </si>
  <si>
    <t>murC; UDP-N-acetylmuramate--alanine ligase [EC:6.3.2.8]</t>
  </si>
  <si>
    <t>wNo-WNO_RS05040</t>
  </si>
  <si>
    <t>wNo-WNO_RS05240</t>
  </si>
  <si>
    <t>wNo-WNO_RS05380</t>
  </si>
  <si>
    <t>wNo-WNO_RS05595</t>
  </si>
  <si>
    <t>wNo-WNO_RS05760</t>
  </si>
  <si>
    <t>K02342</t>
  </si>
  <si>
    <t>dnaQ; DNA polymerase III subunit epsilon [EC:2.7.7.7]</t>
  </si>
  <si>
    <t>wNo-WNO_RS06430</t>
  </si>
  <si>
    <t>wHa-WHA_RS00255</t>
  </si>
  <si>
    <t>K07483</t>
  </si>
  <si>
    <t>K07483; transposase</t>
  </si>
  <si>
    <t>K07497</t>
  </si>
  <si>
    <t>wHa-WHA_RS00500</t>
  </si>
  <si>
    <t>wHa-WHA_RS00655</t>
  </si>
  <si>
    <t>wHa-WHA_RS00720</t>
  </si>
  <si>
    <t>K11741</t>
  </si>
  <si>
    <t>sugE; quaternary ammonium compound-resistance protein SugE</t>
  </si>
  <si>
    <t>wHa-WHA_RS00800</t>
  </si>
  <si>
    <t>wHa-WHA_RS06180</t>
  </si>
  <si>
    <t>K07497; putative transposase</t>
  </si>
  <si>
    <t>wHa-WHA_RS01175</t>
  </si>
  <si>
    <t>wHa-WHA_RS01255</t>
  </si>
  <si>
    <t>wHa-WHA_RS01300</t>
  </si>
  <si>
    <t>K06218</t>
  </si>
  <si>
    <t>relE, stbE; mRNA interferase RelE/StbE</t>
  </si>
  <si>
    <t>wHa-WHA_RS01335</t>
  </si>
  <si>
    <t>wHa-WHA_RS01455</t>
  </si>
  <si>
    <t>K01972</t>
  </si>
  <si>
    <t>E6.5.1.2, ligA, ligB; DNA ligase (NAD+) [EC:6.5.1.2]</t>
  </si>
  <si>
    <t>wHa-WHA_RS01600</t>
  </si>
  <si>
    <t>K01578</t>
  </si>
  <si>
    <t>MLYCD; malonyl-CoA decarboxylase [EC:4.1.1.9]</t>
  </si>
  <si>
    <t>wHa-WHA_RS01705</t>
  </si>
  <si>
    <t>K02029</t>
  </si>
  <si>
    <t>ABC.PA.P; polar amino acid transport system permease protein</t>
  </si>
  <si>
    <t>K17077</t>
  </si>
  <si>
    <t>wHa-WHA_RS01715</t>
  </si>
  <si>
    <t>K03402</t>
  </si>
  <si>
    <t>argR, ahrC; transcriptional regulator of arginine metabolism</t>
  </si>
  <si>
    <t>wHa-WHA_RS01850</t>
  </si>
  <si>
    <t>wHa-WHA_RS02070</t>
  </si>
  <si>
    <t>K20478</t>
  </si>
  <si>
    <t>GOLGB1; golgin subfamily B member 1</t>
  </si>
  <si>
    <t>wHa-WHA_RS02155</t>
  </si>
  <si>
    <t>K03305</t>
  </si>
  <si>
    <t>TC.POT; proton-dependent oligopeptide transporter, POT family</t>
  </si>
  <si>
    <t>wHa-WHA_RS02440</t>
  </si>
  <si>
    <t>K03588</t>
  </si>
  <si>
    <t>ftsW, spoVE; cell division protein FtsW</t>
  </si>
  <si>
    <t>wHa-WHA_RS05990</t>
  </si>
  <si>
    <t>wHa-WHA_RS02665</t>
  </si>
  <si>
    <t>wHa-WHA_RS02840</t>
  </si>
  <si>
    <t>wHa-WHA_RS02890</t>
  </si>
  <si>
    <t>wHa-WHA_RS02895</t>
  </si>
  <si>
    <t>wHa-WHA_RS02940</t>
  </si>
  <si>
    <t>wHa-WHA_RS06045</t>
  </si>
  <si>
    <t>wHa-WHA_RS03365</t>
  </si>
  <si>
    <t>K00425</t>
  </si>
  <si>
    <t>cydA; cytochrome bd ubiquinol oxidase subunit I [EC:7.1.1.7]</t>
  </si>
  <si>
    <t>wHa-WHA_RS03370</t>
  </si>
  <si>
    <t>K00426</t>
  </si>
  <si>
    <t>cydB; cytochrome bd ubiquinol oxidase subunit II [EC:7.1.1.7]</t>
  </si>
  <si>
    <t>wHa-WHA_RS04520</t>
  </si>
  <si>
    <t>wHa-WHA_RS06570</t>
  </si>
  <si>
    <t>wHa-WHA_RS05375</t>
  </si>
  <si>
    <t>K07052</t>
  </si>
  <si>
    <t>K07052; CAAX protease family protein</t>
  </si>
  <si>
    <t>wHa-WHA_RS05720</t>
  </si>
  <si>
    <t>K03587</t>
  </si>
  <si>
    <t>ftsI; cell division protein FtsI (penicillin-binding protein 3) [EC:3.4.16.4]</t>
  </si>
  <si>
    <t>sample</t>
  </si>
  <si>
    <t>group</t>
  </si>
  <si>
    <t>strain</t>
  </si>
  <si>
    <t>strain_Ct</t>
  </si>
  <si>
    <t>Rpl32_Ct</t>
  </si>
  <si>
    <t>delta_Ct</t>
  </si>
  <si>
    <t>delta_delta_Ct</t>
  </si>
  <si>
    <t>fold</t>
  </si>
  <si>
    <t>WB001</t>
  </si>
  <si>
    <t>unmated_female</t>
  </si>
  <si>
    <t>wHa</t>
  </si>
  <si>
    <t>WB002</t>
  </si>
  <si>
    <t>WB003</t>
  </si>
  <si>
    <t>WB004</t>
  </si>
  <si>
    <t>WB005</t>
  </si>
  <si>
    <t>WB006</t>
  </si>
  <si>
    <t>WB007</t>
  </si>
  <si>
    <t>WB008</t>
  </si>
  <si>
    <t>WB009</t>
  </si>
  <si>
    <t>WB010</t>
  </si>
  <si>
    <t>wNo</t>
  </si>
  <si>
    <t>WB011</t>
  </si>
  <si>
    <t>unmated_male</t>
  </si>
  <si>
    <t>WB012</t>
  </si>
  <si>
    <t>WB013</t>
  </si>
  <si>
    <t>WB014</t>
  </si>
  <si>
    <t>WB015</t>
  </si>
  <si>
    <t>WB016</t>
  </si>
  <si>
    <t>WB017</t>
  </si>
  <si>
    <t>WB018</t>
  </si>
  <si>
    <t>WB019</t>
  </si>
  <si>
    <t>WB020</t>
  </si>
  <si>
    <t>WB021</t>
  </si>
  <si>
    <t>mated_female</t>
  </si>
  <si>
    <t>WB022</t>
  </si>
  <si>
    <t>WB023</t>
  </si>
  <si>
    <t>WB025</t>
  </si>
  <si>
    <t>WB026</t>
  </si>
  <si>
    <t>WB027</t>
  </si>
  <si>
    <t>WB028</t>
  </si>
  <si>
    <t>WB029</t>
  </si>
  <si>
    <t>WB030</t>
  </si>
  <si>
    <t>WB031</t>
  </si>
  <si>
    <t>mated_male</t>
  </si>
  <si>
    <t>WB032</t>
  </si>
  <si>
    <t>WB033</t>
  </si>
  <si>
    <t>WB034</t>
  </si>
  <si>
    <t>WB035</t>
  </si>
  <si>
    <t>WB036</t>
  </si>
  <si>
    <t>WB037</t>
  </si>
  <si>
    <t>WB038</t>
  </si>
  <si>
    <t>sex</t>
  </si>
  <si>
    <t>tissue</t>
  </si>
  <si>
    <t>RPL32_Ct</t>
  </si>
  <si>
    <t>F-01_C</t>
  </si>
  <si>
    <t>female</t>
  </si>
  <si>
    <t>carcass</t>
  </si>
  <si>
    <t>F-01_O</t>
  </si>
  <si>
    <t>gonad</t>
  </si>
  <si>
    <t>F-02_C</t>
  </si>
  <si>
    <t>F-02_O</t>
  </si>
  <si>
    <t>F-02 O</t>
  </si>
  <si>
    <t>F-03_C</t>
  </si>
  <si>
    <t>F-03_O</t>
  </si>
  <si>
    <t>M-01_C</t>
  </si>
  <si>
    <t>male</t>
  </si>
  <si>
    <t>M-01_T</t>
  </si>
  <si>
    <t>M-02_C</t>
  </si>
  <si>
    <t>M-02_T</t>
  </si>
  <si>
    <t>F-04_C</t>
  </si>
  <si>
    <t>F-04_O</t>
  </si>
  <si>
    <t>F-04 O</t>
  </si>
  <si>
    <t>F-05_C</t>
  </si>
  <si>
    <t>F-05_O</t>
  </si>
  <si>
    <t>F-06_C</t>
  </si>
  <si>
    <t>F-06_O</t>
  </si>
  <si>
    <t>M-03_C</t>
  </si>
  <si>
    <t>M-03_T</t>
  </si>
  <si>
    <t>M-04_C</t>
  </si>
  <si>
    <t>M-04_T</t>
  </si>
  <si>
    <t>F-07_C</t>
  </si>
  <si>
    <t>F-07_O</t>
  </si>
  <si>
    <t>M-05_C</t>
  </si>
  <si>
    <t>M-05_T</t>
  </si>
  <si>
    <t>M-06_C</t>
  </si>
  <si>
    <t>M-06_T</t>
  </si>
  <si>
    <t>M-07_C</t>
  </si>
  <si>
    <t>M-07_T</t>
  </si>
  <si>
    <t>time</t>
  </si>
  <si>
    <t>2hr_1</t>
  </si>
  <si>
    <t>1_2hr</t>
  </si>
  <si>
    <t>2hr_2</t>
  </si>
  <si>
    <t>10hr_1</t>
  </si>
  <si>
    <t>2_10hr</t>
  </si>
  <si>
    <t>10hr_2</t>
  </si>
  <si>
    <t>L1_1</t>
  </si>
  <si>
    <t>3_L1</t>
  </si>
  <si>
    <t>L1_2</t>
  </si>
  <si>
    <t>4_L2</t>
  </si>
  <si>
    <t>L2_1</t>
  </si>
  <si>
    <t>L2_2</t>
  </si>
  <si>
    <t>L3_1</t>
  </si>
  <si>
    <t>5_L3</t>
  </si>
  <si>
    <t>L3_2</t>
  </si>
  <si>
    <t>WPP_1</t>
  </si>
  <si>
    <t>6_WPP</t>
  </si>
  <si>
    <t>WPP_2</t>
  </si>
  <si>
    <t>REB_1</t>
  </si>
  <si>
    <t>7_REB</t>
  </si>
  <si>
    <t>REB_2</t>
  </si>
  <si>
    <t>PhM_1</t>
  </si>
  <si>
    <t>8_PhM</t>
  </si>
  <si>
    <t>PhM_2</t>
  </si>
  <si>
    <t>PhF_1</t>
  </si>
  <si>
    <t>9_PhF</t>
  </si>
  <si>
    <t>PhF_2</t>
  </si>
  <si>
    <t>10hr_3</t>
  </si>
  <si>
    <t>10hr_4</t>
  </si>
  <si>
    <t>L1_3</t>
  </si>
  <si>
    <t>L2_3</t>
  </si>
  <si>
    <t>L2_4</t>
  </si>
  <si>
    <t>L3_3</t>
  </si>
  <si>
    <t>L3_4</t>
  </si>
  <si>
    <t>2hr_5</t>
  </si>
  <si>
    <t>10hr_5</t>
  </si>
  <si>
    <t>L1_4</t>
  </si>
  <si>
    <t>L1_5</t>
  </si>
  <si>
    <t>L2_5</t>
  </si>
  <si>
    <t>L3_5</t>
  </si>
  <si>
    <t>E-01</t>
  </si>
  <si>
    <t>E-02</t>
  </si>
  <si>
    <t>E-04</t>
  </si>
  <si>
    <t>E-05</t>
  </si>
  <si>
    <t>E-06</t>
  </si>
  <si>
    <t>E-08</t>
  </si>
  <si>
    <t>E-09</t>
  </si>
  <si>
    <t>10hr_6</t>
  </si>
  <si>
    <t>WPP_6</t>
  </si>
  <si>
    <t>REB_6</t>
  </si>
  <si>
    <t>L3_6</t>
  </si>
  <si>
    <t>L3_7</t>
  </si>
  <si>
    <t>WPP_3</t>
  </si>
  <si>
    <t>WPP_4</t>
  </si>
  <si>
    <t>REB_3</t>
  </si>
  <si>
    <t>REB_4</t>
  </si>
  <si>
    <t>PhM_3</t>
  </si>
  <si>
    <t>PhM_4</t>
  </si>
  <si>
    <t>PhF_3</t>
  </si>
  <si>
    <t>PhF_4</t>
  </si>
  <si>
    <t>PhM_5</t>
  </si>
  <si>
    <t>PhM_6</t>
  </si>
  <si>
    <t>PhF_5</t>
  </si>
  <si>
    <t>PhF_6</t>
  </si>
  <si>
    <t>MO1</t>
  </si>
  <si>
    <t>mated_ovaries</t>
  </si>
  <si>
    <t>MO2</t>
  </si>
  <si>
    <t>MO4</t>
  </si>
  <si>
    <t>MO5</t>
  </si>
  <si>
    <t>VO1</t>
  </si>
  <si>
    <t>unmated_ovaries</t>
  </si>
  <si>
    <t>VO2</t>
  </si>
  <si>
    <t>VO3</t>
  </si>
  <si>
    <t>VO4</t>
  </si>
  <si>
    <t>Sample</t>
  </si>
  <si>
    <t>Group</t>
  </si>
  <si>
    <t>HA_delta_Ct</t>
  </si>
  <si>
    <t>HA_delta_delta_Ct</t>
  </si>
  <si>
    <t>HA_fold</t>
  </si>
  <si>
    <t>NO_delta_Ct</t>
  </si>
  <si>
    <t>NO_delta_delta_Ct</t>
  </si>
  <si>
    <t>NO_fold</t>
  </si>
  <si>
    <t>expt</t>
  </si>
  <si>
    <t>fig3A</t>
  </si>
  <si>
    <t>ovaries</t>
  </si>
  <si>
    <t>fig2</t>
  </si>
  <si>
    <t>embryos</t>
  </si>
  <si>
    <t>fig1b</t>
  </si>
  <si>
    <t>FtsZ accession by strain</t>
  </si>
  <si>
    <t>wAlbA-TVS93878.1</t>
  </si>
  <si>
    <t>wAlbB-DEJ70_RS01665</t>
  </si>
  <si>
    <t>wAu-WPAU_0725</t>
  </si>
  <si>
    <t>wBm-WBM_RS03625</t>
  </si>
  <si>
    <t>wBol1b-WBOL1_RS03115</t>
  </si>
  <si>
    <t>wDacA-TV42_RS01645</t>
  </si>
  <si>
    <t>wDacB-TV41_RS03935</t>
  </si>
  <si>
    <t>wDi-WDIAC_RS0103120</t>
  </si>
  <si>
    <t>wHa-WHA_RS03290</t>
  </si>
  <si>
    <t>wLcla-OUY_RS05265</t>
  </si>
  <si>
    <t>wMel-WD_RS03280</t>
  </si>
  <si>
    <t>wNleu-BA051_RS02825</t>
  </si>
  <si>
    <t>wNo-WNO_RS01480</t>
  </si>
  <si>
    <t>wPip-WP_RS02850</t>
  </si>
  <si>
    <t>wRec-WREC_RS02010</t>
  </si>
  <si>
    <t>wRi-WRI_RS03770</t>
  </si>
  <si>
    <t>wStri-BVG17_RS02445</t>
  </si>
  <si>
    <t>wSuz-ON35_RS03505</t>
  </si>
  <si>
    <t>wTpre-wTpre_RS05080</t>
  </si>
  <si>
    <t>wVitA-N499_RS01835</t>
  </si>
  <si>
    <t>wVitB-WVB_RS0105320</t>
  </si>
  <si>
    <t>2hr_6</t>
  </si>
  <si>
    <t>2hr_7</t>
  </si>
  <si>
    <t>2hr_8</t>
  </si>
  <si>
    <t>2hr_9</t>
  </si>
  <si>
    <t>2hr_10</t>
  </si>
  <si>
    <t>2hr_3</t>
  </si>
  <si>
    <t>2hr_4</t>
  </si>
  <si>
    <t>10hr_7</t>
  </si>
  <si>
    <t>L2_6</t>
  </si>
  <si>
    <t>L3_8</t>
  </si>
  <si>
    <t>WPP_5</t>
  </si>
  <si>
    <t>REB_5</t>
  </si>
  <si>
    <t>Figure</t>
  </si>
  <si>
    <t>Comparison</t>
  </si>
  <si>
    <t>p</t>
  </si>
  <si>
    <t>corr.p</t>
  </si>
  <si>
    <t>2a</t>
  </si>
  <si>
    <t>wHa unmated females vs wHa unmated males</t>
  </si>
  <si>
    <t>unmated vs mated females</t>
  </si>
  <si>
    <t>wHa unmated males vs wHa mated males</t>
  </si>
  <si>
    <t>2b</t>
  </si>
  <si>
    <t>test</t>
  </si>
  <si>
    <t>Mann-Whitney U test</t>
  </si>
  <si>
    <t>Kruskal-Wallis rank sum test</t>
  </si>
  <si>
    <t>wNo male carcass vs wNo male testes</t>
  </si>
  <si>
    <t>wHa male testes vs wNo male testes</t>
  </si>
  <si>
    <t>wHa male carcass vs wNo male carcass</t>
  </si>
  <si>
    <t>wHa female carcass vs wNo female carcass</t>
  </si>
  <si>
    <t>All wHa groups</t>
  </si>
  <si>
    <t>wHa female ovaries vs wNo female ovaries</t>
  </si>
  <si>
    <t>wNo female ovaries vs wNo female carcass</t>
  </si>
  <si>
    <t>All wNo groups</t>
  </si>
  <si>
    <t>wHa unmated males vs wNo unmated males</t>
  </si>
  <si>
    <t>wHa mated males vs wNo mated males</t>
  </si>
  <si>
    <t>L1 wHa vs L1 wNo</t>
  </si>
  <si>
    <t>2hr wHa vs 2hr wNo</t>
  </si>
  <si>
    <t>10hr wHa vs 10hr wNo</t>
  </si>
  <si>
    <t>L2 wHa vs L2 wNo</t>
  </si>
  <si>
    <t>L3 wHa vs L3 wNo</t>
  </si>
  <si>
    <t>Pharate male wNo vs Pharate female wNo</t>
  </si>
  <si>
    <t>bonferroni correc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4" fillId="0" borderId="0" xfId="0" applyFo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/>
    <xf numFmtId="0" fontId="0" fillId="0" borderId="0" xfId="0"/>
    <xf numFmtId="0" fontId="0" fillId="0" borderId="0" xfId="0" applyFont="1" applyAlignment="1"/>
    <xf numFmtId="0" fontId="2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/>
    <xf numFmtId="0" fontId="7" fillId="0" borderId="0" xfId="0" applyFont="1" applyAlignment="1"/>
    <xf numFmtId="11" fontId="1" fillId="0" borderId="0" xfId="0" applyNumberFormat="1" applyFont="1" applyAlignmen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1" ht="15.75" customHeight="1" x14ac:dyDescent="0.2">
      <c r="A1" s="1" t="s">
        <v>0</v>
      </c>
    </row>
    <row r="2" spans="1:1" ht="15.75" customHeight="1" x14ac:dyDescent="0.2">
      <c r="A2" s="1" t="s">
        <v>1</v>
      </c>
    </row>
    <row r="3" spans="1:1" ht="15.75" customHeight="1" x14ac:dyDescent="0.2">
      <c r="A3" s="1" t="s">
        <v>2</v>
      </c>
    </row>
    <row r="4" spans="1:1" ht="15.75" customHeight="1" x14ac:dyDescent="0.2"/>
    <row r="5" spans="1:1" ht="15.75" customHeight="1" x14ac:dyDescent="0.2">
      <c r="A5" s="1" t="s">
        <v>3</v>
      </c>
    </row>
    <row r="6" spans="1:1" ht="15.75" customHeight="1" x14ac:dyDescent="0.2">
      <c r="A6" s="1" t="s">
        <v>4</v>
      </c>
    </row>
    <row r="7" spans="1:1" ht="15.75" customHeight="1" x14ac:dyDescent="0.2">
      <c r="A7" s="1" t="s">
        <v>5</v>
      </c>
    </row>
    <row r="8" spans="1:1" ht="15.75" customHeight="1" x14ac:dyDescent="0.2">
      <c r="A8" s="1" t="s">
        <v>6</v>
      </c>
    </row>
    <row r="9" spans="1:1" ht="15.75" customHeight="1" x14ac:dyDescent="0.2">
      <c r="A9" s="1" t="s">
        <v>7</v>
      </c>
    </row>
    <row r="10" spans="1:1" ht="15.75" customHeight="1" x14ac:dyDescent="0.2">
      <c r="A10" s="1" t="s">
        <v>8</v>
      </c>
    </row>
    <row r="11" spans="1:1" ht="15.75" customHeight="1" x14ac:dyDescent="0.2"/>
    <row r="12" spans="1:1" ht="15.75" customHeight="1" x14ac:dyDescent="0.2"/>
    <row r="13" spans="1:1" ht="15.75" customHeight="1" x14ac:dyDescent="0.2">
      <c r="A13" s="2" t="s">
        <v>9</v>
      </c>
    </row>
    <row r="14" spans="1:1" ht="15.75" customHeight="1" x14ac:dyDescent="0.2"/>
    <row r="15" spans="1:1" ht="15.75" customHeight="1" x14ac:dyDescent="0.2"/>
    <row r="16" spans="1: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7EB95-9550-9544-BD7C-29E6952E127C}">
  <dimension ref="A1:A22"/>
  <sheetViews>
    <sheetView workbookViewId="0">
      <selection activeCell="A2" sqref="A2:A22"/>
    </sheetView>
  </sheetViews>
  <sheetFormatPr baseColWidth="10" defaultRowHeight="16" x14ac:dyDescent="0.2"/>
  <sheetData>
    <row r="1" spans="1:1" x14ac:dyDescent="0.2">
      <c r="A1" s="5" t="s">
        <v>341</v>
      </c>
    </row>
    <row r="2" spans="1:1" x14ac:dyDescent="0.2">
      <c r="A2" t="s">
        <v>342</v>
      </c>
    </row>
    <row r="3" spans="1:1" x14ac:dyDescent="0.2">
      <c r="A3" t="s">
        <v>343</v>
      </c>
    </row>
    <row r="4" spans="1:1" x14ac:dyDescent="0.2">
      <c r="A4" t="s">
        <v>344</v>
      </c>
    </row>
    <row r="5" spans="1:1" x14ac:dyDescent="0.2">
      <c r="A5" t="s">
        <v>345</v>
      </c>
    </row>
    <row r="6" spans="1:1" x14ac:dyDescent="0.2">
      <c r="A6" t="s">
        <v>346</v>
      </c>
    </row>
    <row r="7" spans="1:1" x14ac:dyDescent="0.2">
      <c r="A7" t="s">
        <v>347</v>
      </c>
    </row>
    <row r="8" spans="1:1" x14ac:dyDescent="0.2">
      <c r="A8" t="s">
        <v>348</v>
      </c>
    </row>
    <row r="9" spans="1:1" x14ac:dyDescent="0.2">
      <c r="A9" t="s">
        <v>349</v>
      </c>
    </row>
    <row r="10" spans="1:1" x14ac:dyDescent="0.2">
      <c r="A10" t="s">
        <v>350</v>
      </c>
    </row>
    <row r="11" spans="1:1" x14ac:dyDescent="0.2">
      <c r="A11" t="s">
        <v>351</v>
      </c>
    </row>
    <row r="12" spans="1:1" x14ac:dyDescent="0.2">
      <c r="A12" t="s">
        <v>352</v>
      </c>
    </row>
    <row r="13" spans="1:1" x14ac:dyDescent="0.2">
      <c r="A13" t="s">
        <v>353</v>
      </c>
    </row>
    <row r="14" spans="1:1" x14ac:dyDescent="0.2">
      <c r="A14" t="s">
        <v>354</v>
      </c>
    </row>
    <row r="15" spans="1:1" x14ac:dyDescent="0.2">
      <c r="A15" t="s">
        <v>355</v>
      </c>
    </row>
    <row r="16" spans="1:1" x14ac:dyDescent="0.2">
      <c r="A16" t="s">
        <v>356</v>
      </c>
    </row>
    <row r="17" spans="1:1" x14ac:dyDescent="0.2">
      <c r="A17" t="s">
        <v>357</v>
      </c>
    </row>
    <row r="18" spans="1:1" x14ac:dyDescent="0.2">
      <c r="A18" t="s">
        <v>358</v>
      </c>
    </row>
    <row r="19" spans="1:1" x14ac:dyDescent="0.2">
      <c r="A19" t="s">
        <v>359</v>
      </c>
    </row>
    <row r="20" spans="1:1" x14ac:dyDescent="0.2">
      <c r="A20" t="s">
        <v>360</v>
      </c>
    </row>
    <row r="21" spans="1:1" x14ac:dyDescent="0.2">
      <c r="A21" t="s">
        <v>361</v>
      </c>
    </row>
    <row r="22" spans="1:1" x14ac:dyDescent="0.2">
      <c r="A22" t="s">
        <v>3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76"/>
  <sheetViews>
    <sheetView workbookViewId="0"/>
  </sheetViews>
  <sheetFormatPr baseColWidth="10" defaultColWidth="11.1640625" defaultRowHeight="15" customHeight="1" x14ac:dyDescent="0.2"/>
  <cols>
    <col min="1" max="1" width="16.33203125" customWidth="1"/>
    <col min="3" max="3" width="93.1640625" customWidth="1"/>
  </cols>
  <sheetData>
    <row r="1" spans="1:6" x14ac:dyDescent="0.2">
      <c r="A1" s="3" t="s">
        <v>10</v>
      </c>
      <c r="B1" s="3" t="s">
        <v>11</v>
      </c>
      <c r="C1" s="3" t="s">
        <v>12</v>
      </c>
      <c r="D1" s="3" t="s">
        <v>13</v>
      </c>
      <c r="E1" s="9" t="s">
        <v>14</v>
      </c>
      <c r="F1" s="10"/>
    </row>
    <row r="2" spans="1:6" x14ac:dyDescent="0.2">
      <c r="A2" s="2" t="s">
        <v>15</v>
      </c>
      <c r="B2" s="2" t="s">
        <v>16</v>
      </c>
      <c r="C2" s="2" t="s">
        <v>17</v>
      </c>
      <c r="D2" s="2">
        <v>13</v>
      </c>
      <c r="E2" s="2" t="s">
        <v>18</v>
      </c>
      <c r="F2" s="2">
        <v>7</v>
      </c>
    </row>
    <row r="3" spans="1:6" x14ac:dyDescent="0.2">
      <c r="A3" s="2" t="s">
        <v>19</v>
      </c>
      <c r="B3" s="2" t="s">
        <v>20</v>
      </c>
      <c r="C3" s="2" t="s">
        <v>21</v>
      </c>
      <c r="D3" s="2">
        <v>38</v>
      </c>
    </row>
    <row r="4" spans="1:6" x14ac:dyDescent="0.2">
      <c r="A4" s="2" t="s">
        <v>22</v>
      </c>
      <c r="B4" s="2" t="s">
        <v>23</v>
      </c>
      <c r="C4" s="2" t="s">
        <v>24</v>
      </c>
      <c r="D4" s="2">
        <v>11</v>
      </c>
    </row>
    <row r="5" spans="1:6" x14ac:dyDescent="0.2">
      <c r="A5" s="2" t="s">
        <v>25</v>
      </c>
      <c r="B5" s="2" t="s">
        <v>16</v>
      </c>
      <c r="C5" s="2" t="s">
        <v>17</v>
      </c>
      <c r="D5" s="2">
        <v>28</v>
      </c>
    </row>
    <row r="6" spans="1:6" x14ac:dyDescent="0.2">
      <c r="A6" s="2" t="s">
        <v>26</v>
      </c>
      <c r="B6" s="2" t="s">
        <v>27</v>
      </c>
      <c r="C6" s="2" t="s">
        <v>28</v>
      </c>
      <c r="D6" s="2">
        <v>21</v>
      </c>
    </row>
    <row r="7" spans="1:6" x14ac:dyDescent="0.2">
      <c r="A7" s="2" t="s">
        <v>29</v>
      </c>
      <c r="B7" s="2" t="s">
        <v>23</v>
      </c>
      <c r="C7" s="2" t="s">
        <v>24</v>
      </c>
      <c r="D7" s="2">
        <v>70</v>
      </c>
    </row>
    <row r="8" spans="1:6" x14ac:dyDescent="0.2">
      <c r="A8" s="2" t="s">
        <v>30</v>
      </c>
      <c r="B8" s="2" t="s">
        <v>31</v>
      </c>
      <c r="C8" s="2" t="s">
        <v>32</v>
      </c>
      <c r="D8" s="2">
        <v>12</v>
      </c>
    </row>
    <row r="9" spans="1:6" x14ac:dyDescent="0.2">
      <c r="A9" s="2" t="s">
        <v>33</v>
      </c>
      <c r="B9" s="2" t="s">
        <v>34</v>
      </c>
      <c r="C9" s="2" t="s">
        <v>35</v>
      </c>
      <c r="D9" s="2">
        <v>105</v>
      </c>
    </row>
    <row r="10" spans="1:6" x14ac:dyDescent="0.2">
      <c r="A10" s="2" t="s">
        <v>36</v>
      </c>
      <c r="B10" s="2" t="s">
        <v>37</v>
      </c>
      <c r="C10" s="2" t="s">
        <v>38</v>
      </c>
      <c r="D10" s="2">
        <v>37</v>
      </c>
    </row>
    <row r="11" spans="1:6" x14ac:dyDescent="0.2">
      <c r="A11" s="2" t="s">
        <v>39</v>
      </c>
      <c r="B11" s="2" t="s">
        <v>40</v>
      </c>
      <c r="C11" s="2" t="s">
        <v>41</v>
      </c>
      <c r="D11" s="2">
        <v>120</v>
      </c>
    </row>
    <row r="12" spans="1:6" x14ac:dyDescent="0.2">
      <c r="A12" s="2" t="s">
        <v>42</v>
      </c>
      <c r="B12" s="2" t="s">
        <v>43</v>
      </c>
      <c r="C12" s="2" t="s">
        <v>44</v>
      </c>
      <c r="D12" s="2">
        <v>212</v>
      </c>
    </row>
    <row r="13" spans="1:6" x14ac:dyDescent="0.2">
      <c r="A13" s="2" t="s">
        <v>45</v>
      </c>
      <c r="B13" s="2" t="s">
        <v>27</v>
      </c>
      <c r="C13" s="2" t="s">
        <v>28</v>
      </c>
      <c r="D13" s="2">
        <v>236</v>
      </c>
    </row>
    <row r="14" spans="1:6" x14ac:dyDescent="0.2">
      <c r="A14" s="2" t="s">
        <v>46</v>
      </c>
      <c r="B14" s="2" t="s">
        <v>47</v>
      </c>
      <c r="C14" s="2" t="s">
        <v>48</v>
      </c>
      <c r="D14" s="2">
        <v>62</v>
      </c>
    </row>
    <row r="15" spans="1:6" x14ac:dyDescent="0.2">
      <c r="A15" s="2" t="s">
        <v>49</v>
      </c>
      <c r="B15" s="2" t="s">
        <v>50</v>
      </c>
      <c r="C15" s="2" t="s">
        <v>51</v>
      </c>
      <c r="D15" s="2">
        <v>122</v>
      </c>
    </row>
    <row r="16" spans="1:6" x14ac:dyDescent="0.2">
      <c r="A16" s="2" t="s">
        <v>52</v>
      </c>
      <c r="B16" s="2" t="s">
        <v>53</v>
      </c>
      <c r="C16" s="2" t="s">
        <v>54</v>
      </c>
      <c r="D16" s="2">
        <v>155</v>
      </c>
    </row>
    <row r="17" spans="1:4" x14ac:dyDescent="0.2">
      <c r="A17" s="2" t="s">
        <v>55</v>
      </c>
      <c r="B17" s="2" t="s">
        <v>37</v>
      </c>
      <c r="C17" s="2" t="s">
        <v>38</v>
      </c>
      <c r="D17" s="2">
        <v>63</v>
      </c>
    </row>
    <row r="18" spans="1:4" x14ac:dyDescent="0.2">
      <c r="A18" s="2" t="s">
        <v>56</v>
      </c>
      <c r="B18" s="2" t="s">
        <v>27</v>
      </c>
      <c r="C18" s="2" t="s">
        <v>28</v>
      </c>
      <c r="D18" s="2">
        <v>257</v>
      </c>
    </row>
    <row r="19" spans="1:4" x14ac:dyDescent="0.2">
      <c r="A19" s="2" t="s">
        <v>57</v>
      </c>
      <c r="B19" s="2" t="s">
        <v>58</v>
      </c>
      <c r="C19" s="2" t="s">
        <v>59</v>
      </c>
      <c r="D19" s="2">
        <v>115</v>
      </c>
    </row>
    <row r="20" spans="1:4" x14ac:dyDescent="0.2">
      <c r="A20" s="2" t="s">
        <v>60</v>
      </c>
      <c r="B20" s="2" t="s">
        <v>47</v>
      </c>
      <c r="C20" s="2" t="s">
        <v>48</v>
      </c>
      <c r="D20" s="2">
        <v>58</v>
      </c>
    </row>
    <row r="21" spans="1:4" x14ac:dyDescent="0.2">
      <c r="A21" s="2" t="s">
        <v>61</v>
      </c>
      <c r="B21" s="2" t="s">
        <v>62</v>
      </c>
      <c r="C21" s="2" t="s">
        <v>63</v>
      </c>
      <c r="D21" s="2">
        <v>21</v>
      </c>
    </row>
    <row r="22" spans="1:4" x14ac:dyDescent="0.2">
      <c r="A22" s="2" t="s">
        <v>64</v>
      </c>
      <c r="B22" s="2" t="s">
        <v>37</v>
      </c>
      <c r="C22" s="2" t="s">
        <v>38</v>
      </c>
      <c r="D22" s="2">
        <v>63</v>
      </c>
    </row>
    <row r="23" spans="1:4" x14ac:dyDescent="0.2">
      <c r="A23" s="2" t="s">
        <v>65</v>
      </c>
      <c r="B23" s="2" t="s">
        <v>27</v>
      </c>
      <c r="C23" s="2" t="s">
        <v>28</v>
      </c>
      <c r="D23" s="2">
        <v>257</v>
      </c>
    </row>
    <row r="24" spans="1:4" x14ac:dyDescent="0.2">
      <c r="A24" s="2" t="s">
        <v>66</v>
      </c>
      <c r="B24" s="2" t="s">
        <v>67</v>
      </c>
      <c r="C24" s="2" t="s">
        <v>68</v>
      </c>
      <c r="D24" s="2">
        <v>25</v>
      </c>
    </row>
    <row r="25" spans="1:4" x14ac:dyDescent="0.2">
      <c r="A25" s="2" t="s">
        <v>69</v>
      </c>
      <c r="B25" s="2" t="s">
        <v>27</v>
      </c>
      <c r="C25" s="2" t="s">
        <v>28</v>
      </c>
      <c r="D25" s="2">
        <v>257</v>
      </c>
    </row>
    <row r="26" spans="1:4" x14ac:dyDescent="0.2">
      <c r="A26" s="2" t="s">
        <v>70</v>
      </c>
      <c r="B26" s="2" t="s">
        <v>71</v>
      </c>
      <c r="C26" s="2" t="s">
        <v>72</v>
      </c>
      <c r="D26" s="2">
        <v>64</v>
      </c>
    </row>
    <row r="27" spans="1:4" x14ac:dyDescent="0.2">
      <c r="A27" s="2" t="s">
        <v>73</v>
      </c>
      <c r="B27" s="2" t="s">
        <v>27</v>
      </c>
      <c r="C27" s="2" t="s">
        <v>28</v>
      </c>
      <c r="D27" s="2">
        <v>257</v>
      </c>
    </row>
    <row r="28" spans="1:4" x14ac:dyDescent="0.2">
      <c r="A28" s="2" t="s">
        <v>74</v>
      </c>
      <c r="B28" s="2" t="s">
        <v>34</v>
      </c>
      <c r="C28" s="2" t="s">
        <v>35</v>
      </c>
      <c r="D28" s="2">
        <v>26</v>
      </c>
    </row>
    <row r="29" spans="1:4" x14ac:dyDescent="0.2">
      <c r="A29" s="2" t="s">
        <v>75</v>
      </c>
      <c r="B29" s="2" t="s">
        <v>37</v>
      </c>
      <c r="C29" s="2" t="s">
        <v>38</v>
      </c>
      <c r="D29" s="2">
        <v>63</v>
      </c>
    </row>
    <row r="30" spans="1:4" x14ac:dyDescent="0.2">
      <c r="A30" s="2" t="s">
        <v>76</v>
      </c>
      <c r="B30" s="2" t="s">
        <v>37</v>
      </c>
      <c r="C30" s="2" t="s">
        <v>38</v>
      </c>
      <c r="D30" s="2">
        <v>63</v>
      </c>
    </row>
    <row r="31" spans="1:4" x14ac:dyDescent="0.2">
      <c r="A31" s="2" t="s">
        <v>77</v>
      </c>
      <c r="B31" s="2" t="s">
        <v>78</v>
      </c>
      <c r="C31" s="2" t="s">
        <v>79</v>
      </c>
      <c r="D31" s="2">
        <v>19</v>
      </c>
    </row>
    <row r="32" spans="1:4" x14ac:dyDescent="0.2">
      <c r="A32" s="2" t="s">
        <v>80</v>
      </c>
      <c r="B32" s="2" t="s">
        <v>81</v>
      </c>
      <c r="C32" s="2" t="s">
        <v>82</v>
      </c>
      <c r="D32" s="2">
        <v>87</v>
      </c>
    </row>
    <row r="33" spans="1:6" x14ac:dyDescent="0.2">
      <c r="A33" s="2" t="s">
        <v>83</v>
      </c>
      <c r="B33" s="2" t="s">
        <v>27</v>
      </c>
      <c r="C33" s="2" t="s">
        <v>28</v>
      </c>
      <c r="D33" s="2">
        <v>257</v>
      </c>
    </row>
    <row r="34" spans="1:6" x14ac:dyDescent="0.2">
      <c r="A34" s="2" t="s">
        <v>84</v>
      </c>
      <c r="B34" s="2" t="s">
        <v>16</v>
      </c>
      <c r="C34" s="2" t="s">
        <v>17</v>
      </c>
      <c r="D34" s="2">
        <v>13</v>
      </c>
      <c r="E34" s="2" t="s">
        <v>18</v>
      </c>
      <c r="F34" s="2">
        <v>7</v>
      </c>
    </row>
    <row r="35" spans="1:6" x14ac:dyDescent="0.2">
      <c r="A35" s="2" t="s">
        <v>85</v>
      </c>
      <c r="B35" s="2" t="s">
        <v>86</v>
      </c>
      <c r="C35" s="2" t="s">
        <v>87</v>
      </c>
      <c r="D35" s="2">
        <v>16</v>
      </c>
    </row>
    <row r="36" spans="1:6" x14ac:dyDescent="0.2">
      <c r="A36" s="2" t="s">
        <v>88</v>
      </c>
      <c r="B36" s="2" t="s">
        <v>16</v>
      </c>
      <c r="C36" s="2" t="s">
        <v>17</v>
      </c>
      <c r="D36" s="2">
        <v>13</v>
      </c>
      <c r="E36" s="2" t="s">
        <v>18</v>
      </c>
      <c r="F36" s="2">
        <v>7</v>
      </c>
    </row>
    <row r="37" spans="1:6" x14ac:dyDescent="0.2">
      <c r="A37" s="2" t="s">
        <v>89</v>
      </c>
      <c r="B37" s="2" t="s">
        <v>16</v>
      </c>
      <c r="C37" s="2" t="s">
        <v>17</v>
      </c>
      <c r="D37" s="2">
        <v>13</v>
      </c>
      <c r="E37" s="2" t="s">
        <v>18</v>
      </c>
      <c r="F37" s="2">
        <v>7</v>
      </c>
    </row>
    <row r="38" spans="1:6" x14ac:dyDescent="0.2">
      <c r="A38" s="2" t="s">
        <v>90</v>
      </c>
      <c r="B38" s="2" t="s">
        <v>37</v>
      </c>
      <c r="C38" s="2" t="s">
        <v>38</v>
      </c>
      <c r="D38" s="2">
        <v>37</v>
      </c>
    </row>
    <row r="39" spans="1:6" x14ac:dyDescent="0.2">
      <c r="A39" s="2" t="s">
        <v>91</v>
      </c>
      <c r="B39" s="2" t="s">
        <v>92</v>
      </c>
      <c r="C39" s="2" t="s">
        <v>93</v>
      </c>
      <c r="D39" s="2">
        <v>27</v>
      </c>
    </row>
    <row r="40" spans="1:6" x14ac:dyDescent="0.2">
      <c r="A40" s="2" t="s">
        <v>94</v>
      </c>
      <c r="B40" s="2" t="s">
        <v>37</v>
      </c>
      <c r="C40" s="2" t="s">
        <v>38</v>
      </c>
      <c r="D40" s="2">
        <v>63</v>
      </c>
    </row>
    <row r="41" spans="1:6" x14ac:dyDescent="0.2">
      <c r="A41" s="2" t="s">
        <v>95</v>
      </c>
      <c r="B41" s="2" t="s">
        <v>37</v>
      </c>
      <c r="C41" s="2" t="s">
        <v>38</v>
      </c>
      <c r="D41" s="2">
        <v>63</v>
      </c>
    </row>
    <row r="42" spans="1:6" x14ac:dyDescent="0.2">
      <c r="A42" s="2" t="s">
        <v>96</v>
      </c>
      <c r="B42" s="2" t="s">
        <v>47</v>
      </c>
      <c r="C42" s="2" t="s">
        <v>48</v>
      </c>
      <c r="D42" s="2">
        <v>59</v>
      </c>
    </row>
    <row r="43" spans="1:6" x14ac:dyDescent="0.2">
      <c r="A43" s="2" t="s">
        <v>97</v>
      </c>
      <c r="B43" s="2" t="s">
        <v>27</v>
      </c>
      <c r="C43" s="2" t="s">
        <v>28</v>
      </c>
      <c r="D43" s="2">
        <v>257</v>
      </c>
    </row>
    <row r="44" spans="1:6" x14ac:dyDescent="0.2">
      <c r="A44" s="2" t="s">
        <v>98</v>
      </c>
      <c r="B44" s="2" t="s">
        <v>99</v>
      </c>
      <c r="C44" s="2" t="s">
        <v>100</v>
      </c>
      <c r="D44" s="2">
        <v>74</v>
      </c>
    </row>
    <row r="45" spans="1:6" x14ac:dyDescent="0.2">
      <c r="A45" s="2" t="s">
        <v>101</v>
      </c>
      <c r="B45" s="2" t="s">
        <v>37</v>
      </c>
      <c r="C45" s="2" t="s">
        <v>38</v>
      </c>
      <c r="D45" s="2">
        <v>87</v>
      </c>
    </row>
    <row r="46" spans="1:6" x14ac:dyDescent="0.2">
      <c r="A46" s="2" t="s">
        <v>102</v>
      </c>
      <c r="B46" s="2" t="s">
        <v>103</v>
      </c>
      <c r="C46" s="2" t="s">
        <v>104</v>
      </c>
      <c r="D46" s="2">
        <v>14</v>
      </c>
      <c r="E46" s="2" t="s">
        <v>105</v>
      </c>
      <c r="F46" s="2">
        <v>1</v>
      </c>
    </row>
    <row r="47" spans="1:6" x14ac:dyDescent="0.2">
      <c r="A47" s="2" t="s">
        <v>106</v>
      </c>
      <c r="B47" s="2" t="s">
        <v>103</v>
      </c>
      <c r="C47" s="2" t="s">
        <v>104</v>
      </c>
      <c r="D47" s="2">
        <v>14</v>
      </c>
      <c r="E47" s="2" t="s">
        <v>105</v>
      </c>
      <c r="F47" s="2">
        <v>1</v>
      </c>
    </row>
    <row r="48" spans="1:6" x14ac:dyDescent="0.2">
      <c r="A48" s="2" t="s">
        <v>107</v>
      </c>
      <c r="B48" s="2" t="s">
        <v>103</v>
      </c>
      <c r="C48" s="2" t="s">
        <v>104</v>
      </c>
      <c r="D48" s="2">
        <v>16</v>
      </c>
      <c r="E48" s="2" t="s">
        <v>105</v>
      </c>
      <c r="F48" s="2">
        <v>1</v>
      </c>
    </row>
    <row r="49" spans="1:6" x14ac:dyDescent="0.2">
      <c r="A49" s="2" t="s">
        <v>108</v>
      </c>
      <c r="B49" s="2" t="s">
        <v>109</v>
      </c>
      <c r="C49" s="2" t="s">
        <v>110</v>
      </c>
      <c r="D49" s="2">
        <v>44</v>
      </c>
    </row>
    <row r="50" spans="1:6" x14ac:dyDescent="0.2">
      <c r="A50" s="2" t="s">
        <v>111</v>
      </c>
      <c r="B50" s="2" t="s">
        <v>103</v>
      </c>
      <c r="C50" s="2" t="s">
        <v>104</v>
      </c>
      <c r="D50" s="2">
        <v>11</v>
      </c>
      <c r="E50" s="2" t="s">
        <v>105</v>
      </c>
      <c r="F50" s="2">
        <v>1</v>
      </c>
    </row>
    <row r="51" spans="1:6" x14ac:dyDescent="0.2">
      <c r="A51" s="2" t="s">
        <v>112</v>
      </c>
      <c r="B51" s="2" t="s">
        <v>105</v>
      </c>
      <c r="C51" s="2" t="s">
        <v>113</v>
      </c>
      <c r="D51" s="2">
        <v>11</v>
      </c>
    </row>
    <row r="52" spans="1:6" x14ac:dyDescent="0.2">
      <c r="A52" s="2" t="s">
        <v>114</v>
      </c>
      <c r="B52" s="2" t="s">
        <v>27</v>
      </c>
      <c r="C52" s="2" t="s">
        <v>28</v>
      </c>
      <c r="D52" s="2">
        <v>187</v>
      </c>
    </row>
    <row r="53" spans="1:6" x14ac:dyDescent="0.2">
      <c r="A53" s="2" t="s">
        <v>115</v>
      </c>
      <c r="B53" s="2" t="s">
        <v>27</v>
      </c>
      <c r="C53" s="2" t="s">
        <v>28</v>
      </c>
      <c r="D53" s="2">
        <v>187</v>
      </c>
    </row>
    <row r="54" spans="1:6" x14ac:dyDescent="0.2">
      <c r="A54" s="2" t="s">
        <v>116</v>
      </c>
      <c r="B54" s="2" t="s">
        <v>117</v>
      </c>
      <c r="C54" s="2" t="s">
        <v>118</v>
      </c>
      <c r="D54" s="2">
        <v>15</v>
      </c>
    </row>
    <row r="55" spans="1:6" x14ac:dyDescent="0.2">
      <c r="A55" s="2" t="s">
        <v>119</v>
      </c>
      <c r="B55" s="2" t="s">
        <v>37</v>
      </c>
      <c r="C55" s="2" t="s">
        <v>38</v>
      </c>
      <c r="D55" s="2">
        <v>12</v>
      </c>
    </row>
    <row r="56" spans="1:6" x14ac:dyDescent="0.2">
      <c r="A56" s="2" t="s">
        <v>120</v>
      </c>
      <c r="B56" s="2" t="s">
        <v>121</v>
      </c>
      <c r="C56" s="2" t="s">
        <v>122</v>
      </c>
      <c r="D56" s="2">
        <v>261</v>
      </c>
    </row>
    <row r="57" spans="1:6" x14ac:dyDescent="0.2">
      <c r="A57" s="2" t="s">
        <v>123</v>
      </c>
      <c r="B57" s="2" t="s">
        <v>124</v>
      </c>
      <c r="C57" s="2" t="s">
        <v>125</v>
      </c>
      <c r="D57" s="2">
        <v>287</v>
      </c>
    </row>
    <row r="58" spans="1:6" x14ac:dyDescent="0.2">
      <c r="A58" s="2" t="s">
        <v>126</v>
      </c>
      <c r="B58" s="2" t="s">
        <v>127</v>
      </c>
      <c r="C58" s="2" t="s">
        <v>128</v>
      </c>
      <c r="D58" s="2">
        <v>142</v>
      </c>
      <c r="E58" s="2" t="s">
        <v>129</v>
      </c>
      <c r="F58" s="2">
        <v>21</v>
      </c>
    </row>
    <row r="59" spans="1:6" x14ac:dyDescent="0.2">
      <c r="A59" s="2" t="s">
        <v>130</v>
      </c>
      <c r="B59" s="2" t="s">
        <v>131</v>
      </c>
      <c r="C59" s="2" t="s">
        <v>132</v>
      </c>
      <c r="D59" s="2">
        <v>36</v>
      </c>
    </row>
    <row r="60" spans="1:6" x14ac:dyDescent="0.2">
      <c r="A60" s="2" t="s">
        <v>133</v>
      </c>
      <c r="B60" s="2" t="s">
        <v>37</v>
      </c>
      <c r="C60" s="2" t="s">
        <v>38</v>
      </c>
      <c r="D60" s="2">
        <v>12</v>
      </c>
    </row>
    <row r="61" spans="1:6" x14ac:dyDescent="0.2">
      <c r="A61" s="2" t="s">
        <v>134</v>
      </c>
      <c r="B61" s="2" t="s">
        <v>135</v>
      </c>
      <c r="C61" s="2" t="s">
        <v>136</v>
      </c>
      <c r="D61" s="2">
        <v>110</v>
      </c>
    </row>
    <row r="62" spans="1:6" x14ac:dyDescent="0.2">
      <c r="A62" s="2" t="s">
        <v>137</v>
      </c>
      <c r="B62" s="2" t="s">
        <v>138</v>
      </c>
      <c r="C62" s="2" t="s">
        <v>139</v>
      </c>
      <c r="D62" s="2">
        <v>178</v>
      </c>
    </row>
    <row r="63" spans="1:6" x14ac:dyDescent="0.2">
      <c r="A63" s="2" t="s">
        <v>140</v>
      </c>
      <c r="B63" s="2" t="s">
        <v>141</v>
      </c>
      <c r="C63" s="2" t="s">
        <v>142</v>
      </c>
      <c r="D63" s="2">
        <v>203</v>
      </c>
    </row>
    <row r="64" spans="1:6" x14ac:dyDescent="0.2">
      <c r="A64" s="2" t="s">
        <v>143</v>
      </c>
      <c r="B64" s="2" t="s">
        <v>105</v>
      </c>
      <c r="C64" s="2" t="s">
        <v>113</v>
      </c>
      <c r="D64" s="2">
        <v>11</v>
      </c>
    </row>
    <row r="65" spans="1:6" x14ac:dyDescent="0.2">
      <c r="A65" s="2" t="s">
        <v>144</v>
      </c>
      <c r="B65" s="2" t="s">
        <v>103</v>
      </c>
      <c r="C65" s="2" t="s">
        <v>104</v>
      </c>
      <c r="D65" s="2">
        <v>10</v>
      </c>
      <c r="E65" s="2" t="s">
        <v>105</v>
      </c>
      <c r="F65" s="2">
        <v>2</v>
      </c>
    </row>
    <row r="66" spans="1:6" x14ac:dyDescent="0.2">
      <c r="A66" s="2" t="s">
        <v>145</v>
      </c>
      <c r="B66" s="2" t="s">
        <v>37</v>
      </c>
      <c r="C66" s="2" t="s">
        <v>38</v>
      </c>
      <c r="D66" s="2">
        <v>16</v>
      </c>
    </row>
    <row r="67" spans="1:6" x14ac:dyDescent="0.2">
      <c r="A67" s="2" t="s">
        <v>146</v>
      </c>
      <c r="B67" s="2" t="s">
        <v>103</v>
      </c>
      <c r="C67" s="2" t="s">
        <v>104</v>
      </c>
      <c r="D67" s="2">
        <v>16</v>
      </c>
      <c r="E67" s="2" t="s">
        <v>105</v>
      </c>
      <c r="F67" s="2">
        <v>1</v>
      </c>
    </row>
    <row r="68" spans="1:6" x14ac:dyDescent="0.2">
      <c r="A68" s="2" t="s">
        <v>147</v>
      </c>
      <c r="B68" s="2" t="s">
        <v>37</v>
      </c>
      <c r="C68" s="2" t="s">
        <v>38</v>
      </c>
      <c r="D68" s="2">
        <v>12</v>
      </c>
    </row>
    <row r="69" spans="1:6" x14ac:dyDescent="0.2">
      <c r="A69" s="2" t="s">
        <v>148</v>
      </c>
      <c r="B69" s="2" t="s">
        <v>103</v>
      </c>
      <c r="C69" s="2" t="s">
        <v>104</v>
      </c>
      <c r="D69" s="2">
        <v>16</v>
      </c>
      <c r="E69" s="2" t="s">
        <v>105</v>
      </c>
      <c r="F69" s="2">
        <v>1</v>
      </c>
    </row>
    <row r="70" spans="1:6" x14ac:dyDescent="0.2">
      <c r="A70" s="2" t="s">
        <v>149</v>
      </c>
      <c r="B70" s="2" t="s">
        <v>37</v>
      </c>
      <c r="C70" s="2" t="s">
        <v>38</v>
      </c>
      <c r="D70" s="2">
        <v>21</v>
      </c>
    </row>
    <row r="71" spans="1:6" x14ac:dyDescent="0.2">
      <c r="A71" s="2" t="s">
        <v>150</v>
      </c>
      <c r="B71" s="2" t="s">
        <v>151</v>
      </c>
      <c r="C71" s="2" t="s">
        <v>152</v>
      </c>
      <c r="D71" s="2">
        <v>406</v>
      </c>
    </row>
    <row r="72" spans="1:6" x14ac:dyDescent="0.2">
      <c r="A72" s="2" t="s">
        <v>153</v>
      </c>
      <c r="B72" s="2" t="s">
        <v>154</v>
      </c>
      <c r="C72" s="2" t="s">
        <v>155</v>
      </c>
      <c r="D72" s="2">
        <v>219</v>
      </c>
    </row>
    <row r="73" spans="1:6" x14ac:dyDescent="0.2">
      <c r="A73" s="2" t="s">
        <v>156</v>
      </c>
      <c r="B73" s="2" t="s">
        <v>103</v>
      </c>
      <c r="C73" s="2" t="s">
        <v>104</v>
      </c>
      <c r="D73" s="2">
        <v>23</v>
      </c>
      <c r="E73" s="2" t="s">
        <v>105</v>
      </c>
      <c r="F73" s="2">
        <v>1</v>
      </c>
    </row>
    <row r="74" spans="1:6" x14ac:dyDescent="0.2">
      <c r="A74" s="2" t="s">
        <v>157</v>
      </c>
      <c r="B74" s="2" t="s">
        <v>117</v>
      </c>
      <c r="C74" s="2" t="s">
        <v>118</v>
      </c>
      <c r="D74" s="2">
        <v>27</v>
      </c>
    </row>
    <row r="75" spans="1:6" x14ac:dyDescent="0.2">
      <c r="A75" s="2" t="s">
        <v>158</v>
      </c>
      <c r="B75" s="2" t="s">
        <v>159</v>
      </c>
      <c r="C75" s="2" t="s">
        <v>160</v>
      </c>
      <c r="D75" s="2">
        <v>13</v>
      </c>
    </row>
    <row r="76" spans="1:6" x14ac:dyDescent="0.2">
      <c r="A76" s="2" t="s">
        <v>161</v>
      </c>
      <c r="B76" s="2" t="s">
        <v>162</v>
      </c>
      <c r="C76" s="2" t="s">
        <v>163</v>
      </c>
      <c r="D76" s="2">
        <v>85</v>
      </c>
    </row>
  </sheetData>
  <mergeCells count="1"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0"/>
  <sheetViews>
    <sheetView workbookViewId="0">
      <selection activeCell="H68" sqref="H68:H75"/>
    </sheetView>
  </sheetViews>
  <sheetFormatPr baseColWidth="10" defaultColWidth="11.1640625" defaultRowHeight="15" customHeight="1" x14ac:dyDescent="0.2"/>
  <cols>
    <col min="1" max="1" width="13.33203125" customWidth="1"/>
    <col min="2" max="2" width="18.6640625" customWidth="1"/>
    <col min="3" max="26" width="10.5" customWidth="1"/>
  </cols>
  <sheetData>
    <row r="1" spans="1:8" ht="15.75" customHeight="1" x14ac:dyDescent="0.2">
      <c r="A1" s="6" t="s">
        <v>164</v>
      </c>
      <c r="B1" s="6" t="s">
        <v>165</v>
      </c>
      <c r="C1" s="6" t="s">
        <v>166</v>
      </c>
      <c r="D1" s="6" t="s">
        <v>167</v>
      </c>
      <c r="E1" s="6" t="s">
        <v>168</v>
      </c>
      <c r="F1" s="6" t="s">
        <v>169</v>
      </c>
      <c r="G1" s="6" t="s">
        <v>170</v>
      </c>
      <c r="H1" s="6" t="s">
        <v>171</v>
      </c>
    </row>
    <row r="2" spans="1:8" ht="15.75" customHeight="1" x14ac:dyDescent="0.2">
      <c r="A2" s="6" t="s">
        <v>172</v>
      </c>
      <c r="B2" s="6" t="s">
        <v>173</v>
      </c>
      <c r="C2" s="6" t="s">
        <v>174</v>
      </c>
      <c r="D2" s="6">
        <v>20.215843840000002</v>
      </c>
      <c r="E2" s="6">
        <v>19.833662029999999</v>
      </c>
      <c r="F2" s="6">
        <v>0.38218180299999999</v>
      </c>
      <c r="G2" s="6">
        <v>-0.37653884900000001</v>
      </c>
      <c r="H2" s="6">
        <v>1.298223565</v>
      </c>
    </row>
    <row r="3" spans="1:8" ht="15.75" customHeight="1" x14ac:dyDescent="0.2">
      <c r="A3" s="6" t="s">
        <v>175</v>
      </c>
      <c r="B3" s="6" t="s">
        <v>173</v>
      </c>
      <c r="C3" s="6" t="s">
        <v>174</v>
      </c>
      <c r="D3" s="6">
        <v>20.24439812</v>
      </c>
      <c r="E3" s="6">
        <v>20.086645130000001</v>
      </c>
      <c r="F3" s="6">
        <v>0.15775299100000001</v>
      </c>
      <c r="G3" s="6">
        <v>-0.60096766199999996</v>
      </c>
      <c r="H3" s="6">
        <v>1.5167335470000001</v>
      </c>
    </row>
    <row r="4" spans="1:8" ht="15.75" customHeight="1" x14ac:dyDescent="0.2">
      <c r="A4" s="6" t="s">
        <v>176</v>
      </c>
      <c r="B4" s="6" t="s">
        <v>173</v>
      </c>
      <c r="C4" s="6" t="s">
        <v>174</v>
      </c>
      <c r="D4" s="6">
        <v>20.550966259999999</v>
      </c>
      <c r="E4" s="6">
        <v>20.038091659999999</v>
      </c>
      <c r="F4" s="6">
        <v>0.51287460299999998</v>
      </c>
      <c r="G4" s="6">
        <v>-0.24584604900000001</v>
      </c>
      <c r="H4" s="6">
        <v>1.185787956</v>
      </c>
    </row>
    <row r="5" spans="1:8" ht="15.75" customHeight="1" x14ac:dyDescent="0.2">
      <c r="A5" s="6" t="s">
        <v>177</v>
      </c>
      <c r="B5" s="6" t="s">
        <v>173</v>
      </c>
      <c r="C5" s="6" t="s">
        <v>174</v>
      </c>
      <c r="D5" s="6">
        <v>20.003266020000002</v>
      </c>
      <c r="E5" s="6">
        <v>20.32751846</v>
      </c>
      <c r="F5" s="6">
        <v>-0.32425244600000003</v>
      </c>
      <c r="G5" s="6">
        <v>-1.0829730989999999</v>
      </c>
      <c r="H5" s="6">
        <v>2.118397168</v>
      </c>
    </row>
    <row r="6" spans="1:8" ht="15.75" customHeight="1" x14ac:dyDescent="0.2">
      <c r="A6" s="6" t="s">
        <v>178</v>
      </c>
      <c r="B6" s="6" t="s">
        <v>173</v>
      </c>
      <c r="C6" s="6" t="s">
        <v>174</v>
      </c>
      <c r="D6" s="6">
        <v>20.22884496</v>
      </c>
      <c r="E6" s="6">
        <v>20.213303880000002</v>
      </c>
      <c r="F6" s="6">
        <v>1.5541077E-2</v>
      </c>
      <c r="G6" s="6">
        <v>-0.74317957599999995</v>
      </c>
      <c r="H6" s="6">
        <v>1.673860822</v>
      </c>
    </row>
    <row r="7" spans="1:8" ht="15.75" customHeight="1" x14ac:dyDescent="0.2">
      <c r="A7" s="6" t="s">
        <v>179</v>
      </c>
      <c r="B7" s="6" t="s">
        <v>173</v>
      </c>
      <c r="C7" s="6" t="s">
        <v>174</v>
      </c>
      <c r="D7" s="6">
        <v>19.962872820000001</v>
      </c>
      <c r="E7" s="6">
        <v>18.720685960000001</v>
      </c>
      <c r="F7" s="6">
        <v>1.242186864</v>
      </c>
      <c r="G7" s="6">
        <v>0.48346621200000001</v>
      </c>
      <c r="H7" s="6">
        <v>0.71525708499999996</v>
      </c>
    </row>
    <row r="8" spans="1:8" ht="15.75" customHeight="1" x14ac:dyDescent="0.2">
      <c r="A8" s="6" t="s">
        <v>180</v>
      </c>
      <c r="B8" s="6" t="s">
        <v>173</v>
      </c>
      <c r="C8" s="6" t="s">
        <v>174</v>
      </c>
      <c r="D8" s="6">
        <v>20.623644509999998</v>
      </c>
      <c r="E8" s="6">
        <v>19.491733549999999</v>
      </c>
      <c r="F8" s="6">
        <v>1.1319109599999999</v>
      </c>
      <c r="G8" s="6">
        <v>0.37319030800000003</v>
      </c>
      <c r="H8" s="6">
        <v>0.77207328099999994</v>
      </c>
    </row>
    <row r="9" spans="1:8" ht="15.75" customHeight="1" x14ac:dyDescent="0.2">
      <c r="A9" s="6" t="s">
        <v>181</v>
      </c>
      <c r="B9" s="6" t="s">
        <v>173</v>
      </c>
      <c r="C9" s="6" t="s">
        <v>174</v>
      </c>
      <c r="D9" s="6">
        <v>20.451591489999998</v>
      </c>
      <c r="E9" s="6">
        <v>18.898199720000001</v>
      </c>
      <c r="F9" s="6">
        <v>1.5533917740000001</v>
      </c>
      <c r="G9" s="6">
        <v>0.79467112200000001</v>
      </c>
      <c r="H9" s="6">
        <v>0.57647457199999996</v>
      </c>
    </row>
    <row r="10" spans="1:8" ht="15.75" customHeight="1" x14ac:dyDescent="0.2">
      <c r="A10" s="6" t="s">
        <v>182</v>
      </c>
      <c r="B10" s="6" t="s">
        <v>173</v>
      </c>
      <c r="C10" s="6" t="s">
        <v>174</v>
      </c>
      <c r="D10" s="6">
        <v>20.297683719999998</v>
      </c>
      <c r="E10" s="6">
        <v>18.496656420000001</v>
      </c>
      <c r="F10" s="6">
        <v>1.8010272979999999</v>
      </c>
      <c r="G10" s="6">
        <v>1.0423066459999999</v>
      </c>
      <c r="H10" s="6">
        <v>0.48555053300000001</v>
      </c>
    </row>
    <row r="11" spans="1:8" ht="15.75" customHeight="1" x14ac:dyDescent="0.2">
      <c r="A11" s="6" t="s">
        <v>183</v>
      </c>
      <c r="B11" s="6" t="s">
        <v>173</v>
      </c>
      <c r="C11" s="6" t="s">
        <v>174</v>
      </c>
      <c r="D11" s="6">
        <v>19.83622042</v>
      </c>
      <c r="E11" s="6">
        <v>18.721628819999999</v>
      </c>
      <c r="F11" s="6">
        <v>1.1145915989999999</v>
      </c>
      <c r="G11" s="6">
        <v>0.35587094600000002</v>
      </c>
      <c r="H11" s="6">
        <v>0.78139777600000004</v>
      </c>
    </row>
    <row r="12" spans="1:8" ht="15.75" customHeight="1" x14ac:dyDescent="0.2">
      <c r="A12" s="6" t="s">
        <v>172</v>
      </c>
      <c r="B12" s="6" t="s">
        <v>173</v>
      </c>
      <c r="C12" s="6" t="s">
        <v>184</v>
      </c>
      <c r="D12" s="6">
        <v>19.501330060000001</v>
      </c>
      <c r="E12" s="6">
        <v>19.833662029999999</v>
      </c>
      <c r="F12" s="6">
        <v>-0.332331975</v>
      </c>
      <c r="G12" s="6">
        <v>-1.0910526279999999</v>
      </c>
      <c r="H12" s="6">
        <v>2.130294116</v>
      </c>
    </row>
    <row r="13" spans="1:8" ht="15.75" customHeight="1" x14ac:dyDescent="0.2">
      <c r="A13" s="6" t="s">
        <v>175</v>
      </c>
      <c r="B13" s="6" t="s">
        <v>173</v>
      </c>
      <c r="C13" s="6" t="s">
        <v>184</v>
      </c>
      <c r="D13" s="6">
        <v>19.99369939</v>
      </c>
      <c r="E13" s="6">
        <v>20.086645130000001</v>
      </c>
      <c r="F13" s="6">
        <v>-9.2945735000000002E-2</v>
      </c>
      <c r="G13" s="6">
        <v>-0.85166638699999997</v>
      </c>
      <c r="H13" s="6">
        <v>1.8045841090000001</v>
      </c>
    </row>
    <row r="14" spans="1:8" ht="15.75" customHeight="1" x14ac:dyDescent="0.2">
      <c r="A14" s="6" t="s">
        <v>176</v>
      </c>
      <c r="B14" s="6" t="s">
        <v>173</v>
      </c>
      <c r="C14" s="6" t="s">
        <v>184</v>
      </c>
      <c r="D14" s="6">
        <v>19.839574809999998</v>
      </c>
      <c r="E14" s="6">
        <v>20.038091659999999</v>
      </c>
      <c r="F14" s="6">
        <v>-0.198516846</v>
      </c>
      <c r="G14" s="6">
        <v>-0.95723749800000002</v>
      </c>
      <c r="H14" s="6">
        <v>1.9415885399999999</v>
      </c>
    </row>
    <row r="15" spans="1:8" ht="15.75" customHeight="1" x14ac:dyDescent="0.2">
      <c r="A15" s="6" t="s">
        <v>177</v>
      </c>
      <c r="B15" s="6" t="s">
        <v>173</v>
      </c>
      <c r="C15" s="6" t="s">
        <v>184</v>
      </c>
      <c r="D15" s="6">
        <v>20.094657900000001</v>
      </c>
      <c r="E15" s="6">
        <v>20.32751846</v>
      </c>
      <c r="F15" s="6">
        <v>-0.23286056499999999</v>
      </c>
      <c r="G15" s="6">
        <v>-0.99158121700000001</v>
      </c>
      <c r="H15" s="6">
        <v>1.988363076</v>
      </c>
    </row>
    <row r="16" spans="1:8" ht="15.75" customHeight="1" x14ac:dyDescent="0.2">
      <c r="A16" s="6" t="s">
        <v>178</v>
      </c>
      <c r="B16" s="6" t="s">
        <v>173</v>
      </c>
      <c r="C16" s="6" t="s">
        <v>184</v>
      </c>
      <c r="D16" s="6">
        <v>19.881614689999999</v>
      </c>
      <c r="E16" s="6">
        <v>20.213303880000002</v>
      </c>
      <c r="F16" s="6">
        <v>-0.33168919899999999</v>
      </c>
      <c r="G16" s="6">
        <v>-1.090409851</v>
      </c>
      <c r="H16" s="6">
        <v>2.1293451989999999</v>
      </c>
    </row>
    <row r="17" spans="1:8" ht="15.75" customHeight="1" x14ac:dyDescent="0.2">
      <c r="A17" s="6" t="s">
        <v>179</v>
      </c>
      <c r="B17" s="6" t="s">
        <v>173</v>
      </c>
      <c r="C17" s="6" t="s">
        <v>184</v>
      </c>
      <c r="D17" s="6">
        <v>19.22206624</v>
      </c>
      <c r="E17" s="6">
        <v>18.720685960000001</v>
      </c>
      <c r="F17" s="6">
        <v>0.50138028499999998</v>
      </c>
      <c r="G17" s="6">
        <v>-0.25734036799999999</v>
      </c>
      <c r="H17" s="6">
        <v>1.195273166</v>
      </c>
    </row>
    <row r="18" spans="1:8" ht="15.75" customHeight="1" x14ac:dyDescent="0.2">
      <c r="A18" s="6" t="s">
        <v>180</v>
      </c>
      <c r="B18" s="6" t="s">
        <v>173</v>
      </c>
      <c r="C18" s="6" t="s">
        <v>184</v>
      </c>
      <c r="D18" s="6">
        <v>20.563061399999999</v>
      </c>
      <c r="E18" s="6">
        <v>19.491733549999999</v>
      </c>
      <c r="F18" s="6">
        <v>1.0713278449999999</v>
      </c>
      <c r="G18" s="6">
        <v>0.31260719300000001</v>
      </c>
      <c r="H18" s="6">
        <v>0.80518533800000003</v>
      </c>
    </row>
    <row r="19" spans="1:8" ht="15.75" customHeight="1" x14ac:dyDescent="0.2">
      <c r="A19" s="6" t="s">
        <v>181</v>
      </c>
      <c r="B19" s="6" t="s">
        <v>173</v>
      </c>
      <c r="C19" s="6" t="s">
        <v>184</v>
      </c>
      <c r="D19" s="6">
        <v>19.756924309999999</v>
      </c>
      <c r="E19" s="6">
        <v>18.898199720000001</v>
      </c>
      <c r="F19" s="6">
        <v>0.85872459400000001</v>
      </c>
      <c r="G19" s="6">
        <v>0.100003942</v>
      </c>
      <c r="H19" s="6">
        <v>0.93303044199999996</v>
      </c>
    </row>
    <row r="20" spans="1:8" ht="15.75" customHeight="1" x14ac:dyDescent="0.2">
      <c r="A20" s="6" t="s">
        <v>182</v>
      </c>
      <c r="B20" s="6" t="s">
        <v>173</v>
      </c>
      <c r="C20" s="6" t="s">
        <v>184</v>
      </c>
      <c r="D20" s="6">
        <v>19.897134779999998</v>
      </c>
      <c r="E20" s="6">
        <v>18.496656420000001</v>
      </c>
      <c r="F20" s="6">
        <v>1.4004783629999999</v>
      </c>
      <c r="G20" s="6">
        <v>0.64175771100000001</v>
      </c>
      <c r="H20" s="6">
        <v>0.64093159200000005</v>
      </c>
    </row>
    <row r="21" spans="1:8" ht="15.75" customHeight="1" x14ac:dyDescent="0.2">
      <c r="A21" s="6" t="s">
        <v>183</v>
      </c>
      <c r="B21" s="6" t="s">
        <v>173</v>
      </c>
      <c r="C21" s="6" t="s">
        <v>184</v>
      </c>
      <c r="D21" s="6">
        <v>19.543114979999999</v>
      </c>
      <c r="E21" s="6">
        <v>18.721628819999999</v>
      </c>
      <c r="F21" s="6">
        <v>0.821486155</v>
      </c>
      <c r="G21" s="6">
        <v>6.2765503E-2</v>
      </c>
      <c r="H21" s="6">
        <v>0.95742706700000002</v>
      </c>
    </row>
    <row r="22" spans="1:8" ht="15.75" customHeight="1" x14ac:dyDescent="0.2">
      <c r="A22" s="6" t="s">
        <v>185</v>
      </c>
      <c r="B22" s="6" t="s">
        <v>186</v>
      </c>
      <c r="C22" s="6" t="s">
        <v>174</v>
      </c>
      <c r="D22" s="6">
        <v>21.566446299999999</v>
      </c>
      <c r="E22" s="6">
        <v>21.283725100000002</v>
      </c>
      <c r="F22" s="6">
        <v>0.282721202</v>
      </c>
      <c r="G22" s="6">
        <v>-0.47599945100000002</v>
      </c>
      <c r="H22" s="6">
        <v>1.390881442</v>
      </c>
    </row>
    <row r="23" spans="1:8" ht="15.75" customHeight="1" x14ac:dyDescent="0.2">
      <c r="A23" s="6" t="s">
        <v>187</v>
      </c>
      <c r="B23" s="6" t="s">
        <v>186</v>
      </c>
      <c r="C23" s="6" t="s">
        <v>174</v>
      </c>
      <c r="D23" s="6">
        <v>22.176819479999999</v>
      </c>
      <c r="E23" s="6">
        <v>21.543120699999999</v>
      </c>
      <c r="F23" s="6">
        <v>0.63369878099999999</v>
      </c>
      <c r="G23" s="6">
        <v>-0.12502187100000001</v>
      </c>
      <c r="H23" s="6">
        <v>1.090524265</v>
      </c>
    </row>
    <row r="24" spans="1:8" ht="15.75" customHeight="1" x14ac:dyDescent="0.2">
      <c r="A24" s="6" t="s">
        <v>188</v>
      </c>
      <c r="B24" s="6" t="s">
        <v>186</v>
      </c>
      <c r="C24" s="6" t="s">
        <v>174</v>
      </c>
      <c r="D24" s="6">
        <v>20.813879650000001</v>
      </c>
      <c r="E24" s="6">
        <v>21.44435056</v>
      </c>
      <c r="F24" s="6">
        <v>-0.63047091200000005</v>
      </c>
      <c r="G24" s="6">
        <v>-1.3891915640000001</v>
      </c>
      <c r="H24" s="6">
        <v>2.6193186210000001</v>
      </c>
    </row>
    <row r="25" spans="1:8" ht="15.75" customHeight="1" x14ac:dyDescent="0.2">
      <c r="A25" s="6" t="s">
        <v>189</v>
      </c>
      <c r="B25" s="6" t="s">
        <v>186</v>
      </c>
      <c r="C25" s="6" t="s">
        <v>174</v>
      </c>
      <c r="D25" s="6">
        <v>20.34366035</v>
      </c>
      <c r="E25" s="6">
        <v>21.34492938</v>
      </c>
      <c r="F25" s="6">
        <v>-1.0012690230000001</v>
      </c>
      <c r="G25" s="6">
        <v>-1.7599896749999999</v>
      </c>
      <c r="H25" s="6">
        <v>3.3869570100000002</v>
      </c>
    </row>
    <row r="26" spans="1:8" ht="15.75" customHeight="1" x14ac:dyDescent="0.2">
      <c r="A26" s="6" t="s">
        <v>190</v>
      </c>
      <c r="B26" s="6" t="s">
        <v>186</v>
      </c>
      <c r="C26" s="6" t="s">
        <v>174</v>
      </c>
      <c r="D26" s="6">
        <v>21.955986020000001</v>
      </c>
      <c r="E26" s="6">
        <v>21.427936549999998</v>
      </c>
      <c r="F26" s="6">
        <v>0.52804946900000005</v>
      </c>
      <c r="G26" s="6">
        <v>-0.230671183</v>
      </c>
      <c r="H26" s="6">
        <v>1.173380713</v>
      </c>
    </row>
    <row r="27" spans="1:8" ht="15.75" customHeight="1" x14ac:dyDescent="0.2">
      <c r="A27" s="6" t="s">
        <v>191</v>
      </c>
      <c r="B27" s="6" t="s">
        <v>186</v>
      </c>
      <c r="C27" s="6" t="s">
        <v>174</v>
      </c>
      <c r="D27" s="6">
        <v>21.781969709999998</v>
      </c>
      <c r="E27" s="6">
        <v>21.336475369999999</v>
      </c>
      <c r="F27" s="6">
        <v>0.44549433399999999</v>
      </c>
      <c r="G27" s="6">
        <v>-0.313226318</v>
      </c>
      <c r="H27" s="6">
        <v>1.242483177</v>
      </c>
    </row>
    <row r="28" spans="1:8" ht="15.75" customHeight="1" x14ac:dyDescent="0.2">
      <c r="A28" s="6" t="s">
        <v>192</v>
      </c>
      <c r="B28" s="6" t="s">
        <v>186</v>
      </c>
      <c r="C28" s="6" t="s">
        <v>174</v>
      </c>
      <c r="D28" s="6">
        <v>21.674118679999999</v>
      </c>
      <c r="E28" s="6">
        <v>21.242550529999999</v>
      </c>
      <c r="F28" s="6">
        <v>0.43156814599999999</v>
      </c>
      <c r="G28" s="6">
        <v>-0.32715250699999998</v>
      </c>
      <c r="H28" s="6">
        <v>1.2545348140000001</v>
      </c>
    </row>
    <row r="29" spans="1:8" ht="15.75" customHeight="1" x14ac:dyDescent="0.2">
      <c r="A29" s="6" t="s">
        <v>193</v>
      </c>
      <c r="B29" s="6" t="s">
        <v>186</v>
      </c>
      <c r="C29" s="6" t="s">
        <v>174</v>
      </c>
      <c r="D29" s="6">
        <v>21.692148209999999</v>
      </c>
      <c r="E29" s="6">
        <v>21.104146320000002</v>
      </c>
      <c r="F29" s="6">
        <v>0.588001887</v>
      </c>
      <c r="G29" s="6">
        <v>-0.17071876499999999</v>
      </c>
      <c r="H29" s="6">
        <v>1.12561914</v>
      </c>
    </row>
    <row r="30" spans="1:8" ht="15.75" customHeight="1" x14ac:dyDescent="0.2">
      <c r="A30" s="6" t="s">
        <v>194</v>
      </c>
      <c r="B30" s="6" t="s">
        <v>186</v>
      </c>
      <c r="C30" s="6" t="s">
        <v>174</v>
      </c>
      <c r="D30" s="6">
        <v>21.14388975</v>
      </c>
      <c r="E30" s="6">
        <v>21.015303930000002</v>
      </c>
      <c r="F30" s="6">
        <v>0.12858581499999999</v>
      </c>
      <c r="G30" s="6">
        <v>-0.63013483699999995</v>
      </c>
      <c r="H30" s="6">
        <v>1.5477096379999999</v>
      </c>
    </row>
    <row r="31" spans="1:8" ht="15.75" customHeight="1" x14ac:dyDescent="0.2">
      <c r="A31" s="6" t="s">
        <v>195</v>
      </c>
      <c r="B31" s="6" t="s">
        <v>186</v>
      </c>
      <c r="C31" s="6" t="s">
        <v>174</v>
      </c>
      <c r="D31" s="6">
        <v>21.715454099999999</v>
      </c>
      <c r="E31" s="6">
        <v>21.182806020000001</v>
      </c>
      <c r="F31" s="6">
        <v>0.53264808699999999</v>
      </c>
      <c r="G31" s="6">
        <v>-0.226072566</v>
      </c>
      <c r="H31" s="6">
        <v>1.169646494</v>
      </c>
    </row>
    <row r="32" spans="1:8" ht="15.75" customHeight="1" x14ac:dyDescent="0.2">
      <c r="A32" s="6" t="s">
        <v>185</v>
      </c>
      <c r="B32" s="6" t="s">
        <v>186</v>
      </c>
      <c r="C32" s="6" t="s">
        <v>184</v>
      </c>
      <c r="D32" s="6">
        <v>24.746084849999999</v>
      </c>
      <c r="E32" s="6">
        <v>21.283725100000002</v>
      </c>
      <c r="F32" s="6">
        <v>3.4623597460000002</v>
      </c>
      <c r="G32" s="6">
        <v>2.7036390940000001</v>
      </c>
      <c r="H32" s="6">
        <v>0.15350535700000001</v>
      </c>
    </row>
    <row r="33" spans="1:8" ht="15.75" customHeight="1" x14ac:dyDescent="0.2">
      <c r="A33" s="6" t="s">
        <v>187</v>
      </c>
      <c r="B33" s="6" t="s">
        <v>186</v>
      </c>
      <c r="C33" s="6" t="s">
        <v>184</v>
      </c>
      <c r="D33" s="6">
        <v>23.551325479999999</v>
      </c>
      <c r="E33" s="6">
        <v>21.543120699999999</v>
      </c>
      <c r="F33" s="6">
        <v>2.0082047780000001</v>
      </c>
      <c r="G33" s="6">
        <v>1.249484126</v>
      </c>
      <c r="H33" s="6">
        <v>0.42059857699999997</v>
      </c>
    </row>
    <row r="34" spans="1:8" ht="15.75" customHeight="1" x14ac:dyDescent="0.2">
      <c r="A34" s="6" t="s">
        <v>188</v>
      </c>
      <c r="B34" s="6" t="s">
        <v>186</v>
      </c>
      <c r="C34" s="6" t="s">
        <v>184</v>
      </c>
      <c r="D34" s="6">
        <v>23.09283829</v>
      </c>
      <c r="E34" s="6">
        <v>21.44435056</v>
      </c>
      <c r="F34" s="6">
        <v>1.648487727</v>
      </c>
      <c r="G34" s="6">
        <v>0.88976707499999996</v>
      </c>
      <c r="H34" s="6">
        <v>0.539701247</v>
      </c>
    </row>
    <row r="35" spans="1:8" ht="15.75" customHeight="1" x14ac:dyDescent="0.2">
      <c r="A35" s="6" t="s">
        <v>189</v>
      </c>
      <c r="B35" s="6" t="s">
        <v>186</v>
      </c>
      <c r="C35" s="6" t="s">
        <v>184</v>
      </c>
      <c r="D35" s="6">
        <v>24.911337530000001</v>
      </c>
      <c r="E35" s="6">
        <v>21.34492938</v>
      </c>
      <c r="F35" s="6">
        <v>3.5664081570000001</v>
      </c>
      <c r="G35" s="6">
        <v>2.8076875050000001</v>
      </c>
      <c r="H35" s="6">
        <v>0.142824214</v>
      </c>
    </row>
    <row r="36" spans="1:8" ht="15.75" customHeight="1" x14ac:dyDescent="0.2">
      <c r="A36" s="6" t="s">
        <v>190</v>
      </c>
      <c r="B36" s="6" t="s">
        <v>186</v>
      </c>
      <c r="C36" s="6" t="s">
        <v>184</v>
      </c>
      <c r="D36" s="6">
        <v>24.743476869999999</v>
      </c>
      <c r="E36" s="6">
        <v>21.427936549999998</v>
      </c>
      <c r="F36" s="6">
        <v>3.3155403140000002</v>
      </c>
      <c r="G36" s="6">
        <v>2.556819661</v>
      </c>
      <c r="H36" s="6">
        <v>0.169949773</v>
      </c>
    </row>
    <row r="37" spans="1:8" ht="15.75" customHeight="1" x14ac:dyDescent="0.2">
      <c r="A37" s="6" t="s">
        <v>191</v>
      </c>
      <c r="B37" s="6" t="s">
        <v>186</v>
      </c>
      <c r="C37" s="6" t="s">
        <v>184</v>
      </c>
      <c r="D37" s="6">
        <v>25.890452700000001</v>
      </c>
      <c r="E37" s="6">
        <v>21.336475369999999</v>
      </c>
      <c r="F37" s="6">
        <v>4.5539773309999996</v>
      </c>
      <c r="G37" s="6">
        <v>3.7952566779999999</v>
      </c>
      <c r="H37" s="6">
        <v>7.2030079999999996E-2</v>
      </c>
    </row>
    <row r="38" spans="1:8" ht="15.75" customHeight="1" x14ac:dyDescent="0.2">
      <c r="A38" s="6" t="s">
        <v>192</v>
      </c>
      <c r="B38" s="6" t="s">
        <v>186</v>
      </c>
      <c r="C38" s="6" t="s">
        <v>184</v>
      </c>
      <c r="D38" s="6">
        <v>24.400232320000001</v>
      </c>
      <c r="E38" s="6">
        <v>21.242550529999999</v>
      </c>
      <c r="F38" s="6">
        <v>3.1576817830000001</v>
      </c>
      <c r="G38" s="6">
        <v>2.3989611310000001</v>
      </c>
      <c r="H38" s="6">
        <v>0.18960105099999999</v>
      </c>
    </row>
    <row r="39" spans="1:8" ht="15.75" customHeight="1" x14ac:dyDescent="0.2">
      <c r="A39" s="6" t="s">
        <v>193</v>
      </c>
      <c r="B39" s="6" t="s">
        <v>186</v>
      </c>
      <c r="C39" s="6" t="s">
        <v>184</v>
      </c>
      <c r="D39" s="6">
        <v>28.28459295</v>
      </c>
      <c r="E39" s="6">
        <v>21.104146320000002</v>
      </c>
      <c r="F39" s="6">
        <v>7.1804466250000001</v>
      </c>
      <c r="G39" s="6">
        <v>6.4217259719999999</v>
      </c>
      <c r="H39" s="6">
        <v>1.1664546E-2</v>
      </c>
    </row>
    <row r="40" spans="1:8" ht="15.75" customHeight="1" x14ac:dyDescent="0.2">
      <c r="A40" s="6" t="s">
        <v>194</v>
      </c>
      <c r="B40" s="6" t="s">
        <v>186</v>
      </c>
      <c r="C40" s="6" t="s">
        <v>184</v>
      </c>
      <c r="D40" s="6">
        <v>23.705349600000002</v>
      </c>
      <c r="E40" s="6">
        <v>21.015303930000002</v>
      </c>
      <c r="F40" s="6">
        <v>2.6900456749999999</v>
      </c>
      <c r="G40" s="6">
        <v>1.931325022</v>
      </c>
      <c r="H40" s="6">
        <v>0.26218825699999998</v>
      </c>
    </row>
    <row r="41" spans="1:8" ht="15.75" customHeight="1" x14ac:dyDescent="0.2">
      <c r="A41" s="6" t="s">
        <v>195</v>
      </c>
      <c r="B41" s="6" t="s">
        <v>186</v>
      </c>
      <c r="C41" s="6" t="s">
        <v>184</v>
      </c>
      <c r="D41" s="6">
        <v>26.305845900000001</v>
      </c>
      <c r="E41" s="6">
        <v>21.182806020000001</v>
      </c>
      <c r="F41" s="6">
        <v>5.1230398810000004</v>
      </c>
      <c r="G41" s="6">
        <v>4.3643192290000004</v>
      </c>
      <c r="H41" s="6">
        <v>4.8552209999999998E-2</v>
      </c>
    </row>
    <row r="42" spans="1:8" ht="15.75" customHeight="1" x14ac:dyDescent="0.2">
      <c r="A42" s="6" t="s">
        <v>196</v>
      </c>
      <c r="B42" s="6" t="s">
        <v>197</v>
      </c>
      <c r="C42" s="6" t="s">
        <v>174</v>
      </c>
      <c r="D42" s="6">
        <v>20.22249476</v>
      </c>
      <c r="E42" s="6">
        <v>20.338142399999999</v>
      </c>
      <c r="F42" s="6">
        <v>-0.115647634</v>
      </c>
      <c r="G42" s="6">
        <v>-0.87436828600000005</v>
      </c>
      <c r="H42" s="6">
        <v>1.833205204</v>
      </c>
    </row>
    <row r="43" spans="1:8" ht="15.75" customHeight="1" x14ac:dyDescent="0.2">
      <c r="A43" s="6" t="s">
        <v>198</v>
      </c>
      <c r="B43" s="6" t="s">
        <v>197</v>
      </c>
      <c r="C43" s="6" t="s">
        <v>174</v>
      </c>
      <c r="D43" s="6">
        <v>19.851636890000002</v>
      </c>
      <c r="E43" s="6">
        <v>20.181730269999999</v>
      </c>
      <c r="F43" s="6">
        <v>-0.33009338399999999</v>
      </c>
      <c r="G43" s="6">
        <v>-1.088814036</v>
      </c>
      <c r="H43" s="6">
        <v>2.126991158</v>
      </c>
    </row>
    <row r="44" spans="1:8" ht="15.75" customHeight="1" x14ac:dyDescent="0.2">
      <c r="A44" s="6" t="s">
        <v>199</v>
      </c>
      <c r="B44" s="6" t="s">
        <v>197</v>
      </c>
      <c r="C44" s="6" t="s">
        <v>174</v>
      </c>
      <c r="D44" s="6">
        <v>20.37125206</v>
      </c>
      <c r="E44" s="6">
        <v>20.363654449999999</v>
      </c>
      <c r="F44" s="6">
        <v>7.5976050000000003E-3</v>
      </c>
      <c r="G44" s="6">
        <v>-0.75112304699999999</v>
      </c>
      <c r="H44" s="6">
        <v>1.6831025100000001</v>
      </c>
    </row>
    <row r="45" spans="1:8" ht="15.75" customHeight="1" x14ac:dyDescent="0.2">
      <c r="A45" s="6" t="s">
        <v>200</v>
      </c>
      <c r="B45" s="6" t="s">
        <v>197</v>
      </c>
      <c r="C45" s="6" t="s">
        <v>174</v>
      </c>
      <c r="D45" s="6">
        <v>20.433553700000001</v>
      </c>
      <c r="E45" s="6">
        <v>20.744363150000002</v>
      </c>
      <c r="F45" s="6">
        <v>-0.31080945300000001</v>
      </c>
      <c r="G45" s="6">
        <v>-1.069530106</v>
      </c>
      <c r="H45" s="6">
        <v>2.0987496810000001</v>
      </c>
    </row>
    <row r="46" spans="1:8" ht="15.75" customHeight="1" x14ac:dyDescent="0.2">
      <c r="A46" s="6" t="s">
        <v>201</v>
      </c>
      <c r="B46" s="6" t="s">
        <v>197</v>
      </c>
      <c r="C46" s="6" t="s">
        <v>174</v>
      </c>
      <c r="D46" s="6">
        <v>19.915999729999999</v>
      </c>
      <c r="E46" s="6">
        <v>20.615324019999999</v>
      </c>
      <c r="F46" s="6">
        <v>-0.69932428999999996</v>
      </c>
      <c r="G46" s="6">
        <v>-1.4580449419999999</v>
      </c>
      <c r="H46" s="6">
        <v>2.7473580499999999</v>
      </c>
    </row>
    <row r="47" spans="1:8" ht="15.75" customHeight="1" x14ac:dyDescent="0.2">
      <c r="A47" s="6" t="s">
        <v>202</v>
      </c>
      <c r="B47" s="6" t="s">
        <v>197</v>
      </c>
      <c r="C47" s="6" t="s">
        <v>174</v>
      </c>
      <c r="D47" s="6">
        <v>20.841333389999999</v>
      </c>
      <c r="E47" s="6">
        <v>20.6975619</v>
      </c>
      <c r="F47" s="6">
        <v>0.143771489</v>
      </c>
      <c r="G47" s="6">
        <v>-0.61494916300000002</v>
      </c>
      <c r="H47" s="6">
        <v>1.53150403</v>
      </c>
    </row>
    <row r="48" spans="1:8" ht="15.75" customHeight="1" x14ac:dyDescent="0.2">
      <c r="A48" s="6" t="s">
        <v>203</v>
      </c>
      <c r="B48" s="6" t="s">
        <v>197</v>
      </c>
      <c r="C48" s="6" t="s">
        <v>174</v>
      </c>
      <c r="D48" s="6">
        <v>20.76944606</v>
      </c>
      <c r="E48" s="6">
        <v>20.754816689999998</v>
      </c>
      <c r="F48" s="6">
        <v>1.4629364000000001E-2</v>
      </c>
      <c r="G48" s="6">
        <v>-0.74409128800000002</v>
      </c>
      <c r="H48" s="6">
        <v>1.674918954</v>
      </c>
    </row>
    <row r="49" spans="1:8" ht="15.75" customHeight="1" x14ac:dyDescent="0.2">
      <c r="A49" s="6" t="s">
        <v>204</v>
      </c>
      <c r="B49" s="6" t="s">
        <v>197</v>
      </c>
      <c r="C49" s="6" t="s">
        <v>174</v>
      </c>
      <c r="D49" s="6">
        <v>20.771574019999999</v>
      </c>
      <c r="E49" s="6">
        <v>20.747534430000002</v>
      </c>
      <c r="F49" s="6">
        <v>2.4039586000000002E-2</v>
      </c>
      <c r="G49" s="6">
        <v>-0.73468106600000005</v>
      </c>
      <c r="H49" s="6">
        <v>1.6640295650000001</v>
      </c>
    </row>
    <row r="50" spans="1:8" ht="15.75" customHeight="1" x14ac:dyDescent="0.2">
      <c r="A50" s="6" t="s">
        <v>205</v>
      </c>
      <c r="B50" s="6" t="s">
        <v>197</v>
      </c>
      <c r="C50" s="6" t="s">
        <v>174</v>
      </c>
      <c r="D50" s="6">
        <v>20.472179409999999</v>
      </c>
      <c r="E50" s="6">
        <v>20.60951996</v>
      </c>
      <c r="F50" s="6">
        <v>-0.13734054600000001</v>
      </c>
      <c r="G50" s="6">
        <v>-0.89606119799999995</v>
      </c>
      <c r="H50" s="6">
        <v>1.860978255</v>
      </c>
    </row>
    <row r="51" spans="1:8" ht="15.75" customHeight="1" x14ac:dyDescent="0.2">
      <c r="A51" s="6" t="s">
        <v>196</v>
      </c>
      <c r="B51" s="6" t="s">
        <v>197</v>
      </c>
      <c r="C51" s="6" t="s">
        <v>184</v>
      </c>
      <c r="D51" s="6">
        <v>20.408704759999999</v>
      </c>
      <c r="E51" s="6">
        <v>20.338142399999999</v>
      </c>
      <c r="F51" s="6">
        <v>7.0562363000000003E-2</v>
      </c>
      <c r="G51" s="6">
        <v>-0.68815828999999995</v>
      </c>
      <c r="H51" s="6">
        <v>1.611225353</v>
      </c>
    </row>
    <row r="52" spans="1:8" ht="15.75" customHeight="1" x14ac:dyDescent="0.2">
      <c r="A52" s="6" t="s">
        <v>198</v>
      </c>
      <c r="B52" s="6" t="s">
        <v>197</v>
      </c>
      <c r="C52" s="6" t="s">
        <v>184</v>
      </c>
      <c r="D52" s="6">
        <v>20.087369280000001</v>
      </c>
      <c r="E52" s="6">
        <v>20.181730269999999</v>
      </c>
      <c r="F52" s="6">
        <v>-9.4360986999999993E-2</v>
      </c>
      <c r="G52" s="6">
        <v>-0.85308163999999997</v>
      </c>
      <c r="H52" s="6">
        <v>1.8063552359999999</v>
      </c>
    </row>
    <row r="53" spans="1:8" ht="15.75" customHeight="1" x14ac:dyDescent="0.2">
      <c r="A53" s="6" t="s">
        <v>199</v>
      </c>
      <c r="B53" s="6" t="s">
        <v>197</v>
      </c>
      <c r="C53" s="6" t="s">
        <v>184</v>
      </c>
      <c r="D53" s="6">
        <v>20.320908859999999</v>
      </c>
      <c r="E53" s="6">
        <v>20.363654449999999</v>
      </c>
      <c r="F53" s="6">
        <v>-4.274559E-2</v>
      </c>
      <c r="G53" s="6">
        <v>-0.80146624200000005</v>
      </c>
      <c r="H53" s="6">
        <v>1.7428715450000001</v>
      </c>
    </row>
    <row r="54" spans="1:8" ht="15.75" customHeight="1" x14ac:dyDescent="0.2">
      <c r="A54" s="6" t="s">
        <v>200</v>
      </c>
      <c r="B54" s="6" t="s">
        <v>197</v>
      </c>
      <c r="C54" s="6" t="s">
        <v>184</v>
      </c>
      <c r="D54" s="6">
        <v>20.386589050000001</v>
      </c>
      <c r="E54" s="6">
        <v>20.744363150000002</v>
      </c>
      <c r="F54" s="6">
        <v>-0.35777409900000001</v>
      </c>
      <c r="G54" s="6">
        <v>-1.1164947510000001</v>
      </c>
      <c r="H54" s="6">
        <v>2.1681953570000001</v>
      </c>
    </row>
    <row r="55" spans="1:8" ht="15.75" customHeight="1" x14ac:dyDescent="0.2">
      <c r="A55" s="6" t="s">
        <v>201</v>
      </c>
      <c r="B55" s="6" t="s">
        <v>197</v>
      </c>
      <c r="C55" s="6" t="s">
        <v>184</v>
      </c>
      <c r="D55" s="6">
        <v>20.140286759999999</v>
      </c>
      <c r="E55" s="6">
        <v>20.615324019999999</v>
      </c>
      <c r="F55" s="6">
        <v>-0.47503725699999999</v>
      </c>
      <c r="G55" s="6">
        <v>-1.2337579089999999</v>
      </c>
      <c r="H55" s="6">
        <v>2.3517878269999999</v>
      </c>
    </row>
    <row r="56" spans="1:8" ht="15.75" customHeight="1" x14ac:dyDescent="0.2">
      <c r="A56" s="6" t="s">
        <v>202</v>
      </c>
      <c r="B56" s="6" t="s">
        <v>197</v>
      </c>
      <c r="C56" s="6" t="s">
        <v>184</v>
      </c>
      <c r="D56" s="6">
        <v>20.286509200000001</v>
      </c>
      <c r="E56" s="6">
        <v>20.6975619</v>
      </c>
      <c r="F56" s="6">
        <v>-0.41105270399999999</v>
      </c>
      <c r="G56" s="6">
        <v>-1.1697733560000001</v>
      </c>
      <c r="H56" s="6">
        <v>2.2497635090000001</v>
      </c>
    </row>
    <row r="57" spans="1:8" ht="15.75" customHeight="1" x14ac:dyDescent="0.2">
      <c r="A57" s="6" t="s">
        <v>203</v>
      </c>
      <c r="B57" s="6" t="s">
        <v>197</v>
      </c>
      <c r="C57" s="6" t="s">
        <v>184</v>
      </c>
      <c r="D57" s="6">
        <v>20.700476330000001</v>
      </c>
      <c r="E57" s="6">
        <v>20.754816689999998</v>
      </c>
      <c r="F57" s="6">
        <v>-5.4340363000000003E-2</v>
      </c>
      <c r="G57" s="6">
        <v>-0.81306101500000005</v>
      </c>
      <c r="H57" s="6">
        <v>1.75693524</v>
      </c>
    </row>
    <row r="58" spans="1:8" ht="15.75" customHeight="1" x14ac:dyDescent="0.2">
      <c r="A58" s="6" t="s">
        <v>204</v>
      </c>
      <c r="B58" s="6" t="s">
        <v>197</v>
      </c>
      <c r="C58" s="6" t="s">
        <v>184</v>
      </c>
      <c r="D58" s="6">
        <v>20.599165599999999</v>
      </c>
      <c r="E58" s="6">
        <v>20.747534430000002</v>
      </c>
      <c r="F58" s="6">
        <v>-0.148368835</v>
      </c>
      <c r="G58" s="6">
        <v>-0.907089488</v>
      </c>
      <c r="H58" s="6">
        <v>1.8752585079999999</v>
      </c>
    </row>
    <row r="59" spans="1:8" ht="15.75" customHeight="1" x14ac:dyDescent="0.2">
      <c r="A59" s="6" t="s">
        <v>205</v>
      </c>
      <c r="B59" s="6" t="s">
        <v>197</v>
      </c>
      <c r="C59" s="6" t="s">
        <v>184</v>
      </c>
      <c r="D59" s="6">
        <v>20.333334600000001</v>
      </c>
      <c r="E59" s="6">
        <v>20.60951996</v>
      </c>
      <c r="F59" s="6">
        <v>-0.27618535399999999</v>
      </c>
      <c r="G59" s="6">
        <v>-1.0349060059999999</v>
      </c>
      <c r="H59" s="6">
        <v>2.048980147</v>
      </c>
    </row>
    <row r="60" spans="1:8" ht="15.75" customHeight="1" x14ac:dyDescent="0.2">
      <c r="A60" s="6" t="s">
        <v>206</v>
      </c>
      <c r="B60" s="6" t="s">
        <v>207</v>
      </c>
      <c r="C60" s="6" t="s">
        <v>174</v>
      </c>
      <c r="D60" s="6">
        <v>23.086024599999998</v>
      </c>
      <c r="E60" s="6">
        <v>21.34673119</v>
      </c>
      <c r="F60" s="6">
        <v>1.739293416</v>
      </c>
      <c r="G60" s="6">
        <v>0.98057276400000004</v>
      </c>
      <c r="H60" s="6">
        <v>0.50677850400000002</v>
      </c>
    </row>
    <row r="61" spans="1:8" ht="15.75" customHeight="1" x14ac:dyDescent="0.2">
      <c r="A61" s="6" t="s">
        <v>208</v>
      </c>
      <c r="B61" s="6" t="s">
        <v>207</v>
      </c>
      <c r="C61" s="6" t="s">
        <v>174</v>
      </c>
      <c r="D61" s="6">
        <v>22.20737712</v>
      </c>
      <c r="E61" s="6">
        <v>21.344047549999999</v>
      </c>
      <c r="F61" s="6">
        <v>0.86332956900000002</v>
      </c>
      <c r="G61" s="6">
        <v>0.104608917</v>
      </c>
      <c r="H61" s="6">
        <v>0.93005702599999995</v>
      </c>
    </row>
    <row r="62" spans="1:8" ht="15.75" customHeight="1" x14ac:dyDescent="0.2">
      <c r="A62" s="6" t="s">
        <v>209</v>
      </c>
      <c r="B62" s="6" t="s">
        <v>207</v>
      </c>
      <c r="C62" s="6" t="s">
        <v>174</v>
      </c>
      <c r="D62" s="6">
        <v>21.929007210000002</v>
      </c>
      <c r="E62" s="6">
        <v>21.208614990000001</v>
      </c>
      <c r="F62" s="6">
        <v>0.72039222700000005</v>
      </c>
      <c r="G62" s="6">
        <v>-3.8328424999999999E-2</v>
      </c>
      <c r="H62" s="6">
        <v>1.026923295</v>
      </c>
    </row>
    <row r="63" spans="1:8" ht="15.75" customHeight="1" x14ac:dyDescent="0.2">
      <c r="A63" s="6" t="s">
        <v>210</v>
      </c>
      <c r="B63" s="6" t="s">
        <v>207</v>
      </c>
      <c r="C63" s="6" t="s">
        <v>174</v>
      </c>
      <c r="D63" s="6">
        <v>21.55291875</v>
      </c>
      <c r="E63" s="6">
        <v>21.21332932</v>
      </c>
      <c r="F63" s="6">
        <v>0.33958943699999999</v>
      </c>
      <c r="G63" s="6">
        <v>-0.419131215</v>
      </c>
      <c r="H63" s="6">
        <v>1.337122103</v>
      </c>
    </row>
    <row r="64" spans="1:8" ht="15.75" customHeight="1" x14ac:dyDescent="0.2">
      <c r="A64" s="6" t="s">
        <v>211</v>
      </c>
      <c r="B64" s="6" t="s">
        <v>207</v>
      </c>
      <c r="C64" s="6" t="s">
        <v>174</v>
      </c>
      <c r="D64" s="6">
        <v>21.861939110000002</v>
      </c>
      <c r="E64" s="6">
        <v>21.494855879999999</v>
      </c>
      <c r="F64" s="6">
        <v>0.36708323199999998</v>
      </c>
      <c r="G64" s="6">
        <v>-0.39163742099999999</v>
      </c>
      <c r="H64" s="6">
        <v>1.3118815100000001</v>
      </c>
    </row>
    <row r="65" spans="1:8" ht="15.75" customHeight="1" x14ac:dyDescent="0.2">
      <c r="A65" s="6" t="s">
        <v>212</v>
      </c>
      <c r="B65" s="6" t="s">
        <v>207</v>
      </c>
      <c r="C65" s="6" t="s">
        <v>174</v>
      </c>
      <c r="D65" s="6">
        <v>22.87767474</v>
      </c>
      <c r="E65" s="6">
        <v>21.28317324</v>
      </c>
      <c r="F65" s="6">
        <v>1.594501495</v>
      </c>
      <c r="G65" s="6">
        <v>0.835780843</v>
      </c>
      <c r="H65" s="6">
        <v>0.56027971200000004</v>
      </c>
    </row>
    <row r="66" spans="1:8" ht="15.75" customHeight="1" x14ac:dyDescent="0.2">
      <c r="A66" s="6" t="s">
        <v>213</v>
      </c>
      <c r="B66" s="6" t="s">
        <v>207</v>
      </c>
      <c r="C66" s="6" t="s">
        <v>174</v>
      </c>
      <c r="D66" s="6">
        <v>22.198824559999998</v>
      </c>
      <c r="E66" s="6">
        <v>21.510412850000002</v>
      </c>
      <c r="F66" s="6">
        <v>0.68841171300000004</v>
      </c>
      <c r="G66" s="6">
        <v>-7.030894E-2</v>
      </c>
      <c r="H66" s="6">
        <v>1.0499414949999999</v>
      </c>
    </row>
    <row r="67" spans="1:8" ht="15.75" customHeight="1" x14ac:dyDescent="0.2">
      <c r="A67" s="6" t="s">
        <v>214</v>
      </c>
      <c r="B67" s="6" t="s">
        <v>207</v>
      </c>
      <c r="C67" s="6" t="s">
        <v>174</v>
      </c>
      <c r="D67" s="6">
        <v>22.35272535</v>
      </c>
      <c r="E67" s="6">
        <v>21.53668785</v>
      </c>
      <c r="F67" s="6">
        <v>0.81603749599999997</v>
      </c>
      <c r="G67" s="6">
        <v>5.7316843999999999E-2</v>
      </c>
      <c r="H67" s="6">
        <v>0.96104984000000004</v>
      </c>
    </row>
    <row r="68" spans="1:8" ht="15.75" customHeight="1" x14ac:dyDescent="0.2">
      <c r="A68" s="6" t="s">
        <v>206</v>
      </c>
      <c r="B68" s="6" t="s">
        <v>207</v>
      </c>
      <c r="C68" s="6" t="s">
        <v>184</v>
      </c>
      <c r="D68" s="6">
        <v>24.435944880000001</v>
      </c>
      <c r="E68" s="6">
        <v>21.34673119</v>
      </c>
      <c r="F68" s="6">
        <v>3.0892136890000002</v>
      </c>
      <c r="G68" s="6">
        <v>2.3304930370000001</v>
      </c>
      <c r="H68" s="6">
        <v>0.19881616399999999</v>
      </c>
    </row>
    <row r="69" spans="1:8" ht="15.75" customHeight="1" x14ac:dyDescent="0.2">
      <c r="A69" s="6" t="s">
        <v>208</v>
      </c>
      <c r="B69" s="6" t="s">
        <v>207</v>
      </c>
      <c r="C69" s="6" t="s">
        <v>184</v>
      </c>
      <c r="D69" s="6">
        <v>23.534749349999998</v>
      </c>
      <c r="E69" s="6">
        <v>21.344047549999999</v>
      </c>
      <c r="F69" s="6">
        <v>2.1907018030000001</v>
      </c>
      <c r="G69" s="6">
        <v>1.4319811499999999</v>
      </c>
      <c r="H69" s="6">
        <v>0.37062159500000003</v>
      </c>
    </row>
    <row r="70" spans="1:8" ht="15.75" customHeight="1" x14ac:dyDescent="0.2">
      <c r="A70" s="6" t="s">
        <v>209</v>
      </c>
      <c r="B70" s="6" t="s">
        <v>207</v>
      </c>
      <c r="C70" s="6" t="s">
        <v>184</v>
      </c>
      <c r="D70" s="6">
        <v>26.716838200000002</v>
      </c>
      <c r="E70" s="6">
        <v>21.208614990000001</v>
      </c>
      <c r="F70" s="6">
        <v>5.5082232160000002</v>
      </c>
      <c r="G70" s="6">
        <v>4.7495025630000001</v>
      </c>
      <c r="H70" s="6">
        <v>3.7175538000000001E-2</v>
      </c>
    </row>
    <row r="71" spans="1:8" ht="15.75" customHeight="1" x14ac:dyDescent="0.2">
      <c r="A71" s="6" t="s">
        <v>210</v>
      </c>
      <c r="B71" s="6" t="s">
        <v>207</v>
      </c>
      <c r="C71" s="6" t="s">
        <v>184</v>
      </c>
      <c r="D71" s="6">
        <v>24.600990299999999</v>
      </c>
      <c r="E71" s="6">
        <v>21.21332932</v>
      </c>
      <c r="F71" s="6">
        <v>3.3876609800000002</v>
      </c>
      <c r="G71" s="6">
        <v>2.6289403280000001</v>
      </c>
      <c r="H71" s="6">
        <v>0.16166280299999999</v>
      </c>
    </row>
    <row r="72" spans="1:8" ht="15.75" customHeight="1" x14ac:dyDescent="0.2">
      <c r="A72" s="6" t="s">
        <v>211</v>
      </c>
      <c r="B72" s="6" t="s">
        <v>207</v>
      </c>
      <c r="C72" s="6" t="s">
        <v>184</v>
      </c>
      <c r="D72" s="6">
        <v>23.94951185</v>
      </c>
      <c r="E72" s="6">
        <v>21.494855879999999</v>
      </c>
      <c r="F72" s="6">
        <v>2.4546559650000002</v>
      </c>
      <c r="G72" s="6">
        <v>1.6959353130000001</v>
      </c>
      <c r="H72" s="6">
        <v>0.30865449099999998</v>
      </c>
    </row>
    <row r="73" spans="1:8" ht="15.75" customHeight="1" x14ac:dyDescent="0.2">
      <c r="A73" s="6" t="s">
        <v>212</v>
      </c>
      <c r="B73" s="6" t="s">
        <v>207</v>
      </c>
      <c r="C73" s="6" t="s">
        <v>184</v>
      </c>
      <c r="D73" s="6">
        <v>25.116497039999999</v>
      </c>
      <c r="E73" s="6">
        <v>21.28317324</v>
      </c>
      <c r="F73" s="6">
        <v>3.8333237969999998</v>
      </c>
      <c r="G73" s="6">
        <v>3.0746031440000001</v>
      </c>
      <c r="H73" s="6">
        <v>0.118700413</v>
      </c>
    </row>
    <row r="74" spans="1:8" ht="15.75" customHeight="1" x14ac:dyDescent="0.2">
      <c r="A74" s="6" t="s">
        <v>213</v>
      </c>
      <c r="B74" s="6" t="s">
        <v>207</v>
      </c>
      <c r="C74" s="6" t="s">
        <v>184</v>
      </c>
      <c r="D74" s="6">
        <v>29.042219800000002</v>
      </c>
      <c r="E74" s="6">
        <v>21.510412850000002</v>
      </c>
      <c r="F74" s="6">
        <v>7.5318069459999997</v>
      </c>
      <c r="G74" s="6">
        <v>6.7730862939999996</v>
      </c>
      <c r="H74" s="6">
        <v>9.1431919999999996E-3</v>
      </c>
    </row>
    <row r="75" spans="1:8" ht="15.75" customHeight="1" x14ac:dyDescent="0.2">
      <c r="A75" s="6" t="s">
        <v>214</v>
      </c>
      <c r="B75" s="6" t="s">
        <v>207</v>
      </c>
      <c r="C75" s="6" t="s">
        <v>184</v>
      </c>
      <c r="D75" s="6">
        <v>24.778706230000001</v>
      </c>
      <c r="E75" s="6">
        <v>21.53668785</v>
      </c>
      <c r="F75" s="6">
        <v>3.2420183819999999</v>
      </c>
      <c r="G75" s="6">
        <v>2.4832977289999998</v>
      </c>
      <c r="H75" s="6">
        <v>0.178835155</v>
      </c>
    </row>
    <row r="76" spans="1:8" ht="15.75" customHeight="1" x14ac:dyDescent="0.2"/>
    <row r="77" spans="1:8" ht="15.75" customHeight="1" x14ac:dyDescent="0.2"/>
    <row r="78" spans="1:8" ht="15.75" customHeight="1" x14ac:dyDescent="0.2"/>
    <row r="79" spans="1:8" ht="15.75" customHeight="1" x14ac:dyDescent="0.2"/>
    <row r="80" spans="1:8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0"/>
  <sheetViews>
    <sheetView topLeftCell="A37" workbookViewId="0">
      <selection activeCell="N60" sqref="N60"/>
    </sheetView>
  </sheetViews>
  <sheetFormatPr baseColWidth="10" defaultColWidth="11.1640625" defaultRowHeight="15" customHeight="1" x14ac:dyDescent="0.2"/>
  <cols>
    <col min="1" max="26" width="10.5" customWidth="1"/>
  </cols>
  <sheetData>
    <row r="1" spans="1:9" ht="15.75" customHeight="1" x14ac:dyDescent="0.2">
      <c r="A1" s="1" t="s">
        <v>164</v>
      </c>
      <c r="B1" s="1" t="s">
        <v>166</v>
      </c>
      <c r="C1" s="4" t="s">
        <v>215</v>
      </c>
      <c r="D1" s="4" t="s">
        <v>216</v>
      </c>
      <c r="E1" s="4" t="s">
        <v>167</v>
      </c>
      <c r="F1" s="4" t="s">
        <v>217</v>
      </c>
      <c r="G1" s="4" t="s">
        <v>169</v>
      </c>
      <c r="H1" s="4" t="s">
        <v>170</v>
      </c>
      <c r="I1" s="4" t="s">
        <v>171</v>
      </c>
    </row>
    <row r="2" spans="1:9" ht="15.75" customHeight="1" x14ac:dyDescent="0.2">
      <c r="A2" s="1" t="s">
        <v>218</v>
      </c>
      <c r="B2" s="1" t="s">
        <v>174</v>
      </c>
      <c r="C2" s="4" t="s">
        <v>219</v>
      </c>
      <c r="D2" s="4" t="s">
        <v>220</v>
      </c>
      <c r="E2" s="4">
        <v>21.629000000000001</v>
      </c>
      <c r="F2" s="4">
        <v>22.917999999999999</v>
      </c>
      <c r="G2" s="4">
        <v>-1.2889999999999999</v>
      </c>
      <c r="H2" s="4">
        <v>0.19900000000000001</v>
      </c>
      <c r="I2" s="4">
        <v>0.87115419000000005</v>
      </c>
    </row>
    <row r="3" spans="1:9" ht="15.75" customHeight="1" x14ac:dyDescent="0.2">
      <c r="A3" s="1" t="s">
        <v>223</v>
      </c>
      <c r="B3" s="1" t="s">
        <v>174</v>
      </c>
      <c r="C3" s="4" t="s">
        <v>219</v>
      </c>
      <c r="D3" s="4" t="s">
        <v>220</v>
      </c>
      <c r="E3" s="4">
        <v>21.994</v>
      </c>
      <c r="F3" s="4">
        <v>23.574000000000002</v>
      </c>
      <c r="G3" s="4">
        <v>-1.58</v>
      </c>
      <c r="H3" s="4">
        <v>-9.1999999999999998E-2</v>
      </c>
      <c r="I3" s="4">
        <v>1.06584674</v>
      </c>
    </row>
    <row r="4" spans="1:9" ht="15.75" customHeight="1" x14ac:dyDescent="0.2">
      <c r="A4" s="1" t="s">
        <v>226</v>
      </c>
      <c r="B4" s="1" t="s">
        <v>174</v>
      </c>
      <c r="C4" s="4" t="s">
        <v>219</v>
      </c>
      <c r="D4" s="4" t="s">
        <v>220</v>
      </c>
      <c r="E4" s="4">
        <v>22.286999999999999</v>
      </c>
      <c r="F4" s="4">
        <v>23.882000000000001</v>
      </c>
      <c r="G4" s="4">
        <v>-1.595</v>
      </c>
      <c r="H4" s="4">
        <v>-0.107</v>
      </c>
      <c r="I4" s="4">
        <v>1.0769863799999999</v>
      </c>
    </row>
    <row r="5" spans="1:9" ht="15.75" customHeight="1" x14ac:dyDescent="0.2">
      <c r="A5" s="1" t="s">
        <v>233</v>
      </c>
      <c r="B5" s="1" t="s">
        <v>174</v>
      </c>
      <c r="C5" s="4" t="s">
        <v>219</v>
      </c>
      <c r="D5" s="4" t="s">
        <v>220</v>
      </c>
      <c r="E5" s="4">
        <v>22.510999999999999</v>
      </c>
      <c r="F5" s="4">
        <v>23.73</v>
      </c>
      <c r="G5" s="4">
        <v>-1.2190000000000001</v>
      </c>
      <c r="H5" s="4">
        <v>0.26900000000000002</v>
      </c>
      <c r="I5" s="4">
        <v>0.82989458999999999</v>
      </c>
    </row>
    <row r="6" spans="1:9" ht="15.75" customHeight="1" x14ac:dyDescent="0.2">
      <c r="A6" s="1" t="s">
        <v>236</v>
      </c>
      <c r="B6" s="1" t="s">
        <v>174</v>
      </c>
      <c r="C6" s="4" t="s">
        <v>219</v>
      </c>
      <c r="D6" s="4" t="s">
        <v>220</v>
      </c>
      <c r="E6" s="4">
        <v>22.670999999999999</v>
      </c>
      <c r="F6" s="4">
        <v>23.556999999999999</v>
      </c>
      <c r="G6" s="4">
        <v>-0.88600000000000001</v>
      </c>
      <c r="H6" s="4">
        <v>0.60199999999999998</v>
      </c>
      <c r="I6" s="4">
        <v>0.65883997999999999</v>
      </c>
    </row>
    <row r="7" spans="1:9" ht="15.75" customHeight="1" x14ac:dyDescent="0.2">
      <c r="A7" s="1" t="s">
        <v>238</v>
      </c>
      <c r="B7" s="1" t="s">
        <v>174</v>
      </c>
      <c r="C7" s="4" t="s">
        <v>219</v>
      </c>
      <c r="D7" s="4" t="s">
        <v>220</v>
      </c>
      <c r="E7" s="4">
        <v>23.486999999999998</v>
      </c>
      <c r="F7" s="4">
        <v>24.157</v>
      </c>
      <c r="G7" s="4">
        <v>-0.67</v>
      </c>
      <c r="H7" s="4">
        <v>0.81799999999999995</v>
      </c>
      <c r="I7" s="4">
        <v>0.56722773999999998</v>
      </c>
    </row>
    <row r="8" spans="1:9" ht="15.75" customHeight="1" x14ac:dyDescent="0.2">
      <c r="A8" s="1" t="s">
        <v>244</v>
      </c>
      <c r="B8" s="1" t="s">
        <v>174</v>
      </c>
      <c r="C8" s="4" t="s">
        <v>219</v>
      </c>
      <c r="D8" s="4" t="s">
        <v>220</v>
      </c>
      <c r="E8" s="4">
        <v>22.972999999999999</v>
      </c>
      <c r="F8" s="4">
        <v>23.651</v>
      </c>
      <c r="G8" s="4">
        <v>-0.67800000000000005</v>
      </c>
      <c r="H8" s="4">
        <v>0.81</v>
      </c>
      <c r="I8" s="4">
        <v>0.57038186000000002</v>
      </c>
    </row>
    <row r="9" spans="1:9" ht="15.75" customHeight="1" x14ac:dyDescent="0.2">
      <c r="A9" s="1" t="s">
        <v>218</v>
      </c>
      <c r="B9" s="1" t="s">
        <v>184</v>
      </c>
      <c r="C9" s="4" t="s">
        <v>219</v>
      </c>
      <c r="D9" s="4" t="s">
        <v>220</v>
      </c>
      <c r="E9" s="4">
        <v>24.6</v>
      </c>
      <c r="F9" s="4">
        <v>22.917999999999999</v>
      </c>
      <c r="G9" s="4">
        <v>1.6819999999999999</v>
      </c>
      <c r="H9" s="4">
        <v>3.17</v>
      </c>
      <c r="I9" s="4">
        <v>0.11110534</v>
      </c>
    </row>
    <row r="10" spans="1:9" ht="15.75" customHeight="1" x14ac:dyDescent="0.2">
      <c r="A10" s="1" t="s">
        <v>223</v>
      </c>
      <c r="B10" s="1" t="s">
        <v>184</v>
      </c>
      <c r="C10" s="4" t="s">
        <v>219</v>
      </c>
      <c r="D10" s="4" t="s">
        <v>220</v>
      </c>
      <c r="E10" s="4">
        <v>24.094999999999999</v>
      </c>
      <c r="F10" s="4">
        <v>23.574000000000002</v>
      </c>
      <c r="G10" s="4">
        <v>0.52100000000000002</v>
      </c>
      <c r="H10" s="4">
        <v>2.0089999999999999</v>
      </c>
      <c r="I10" s="4">
        <v>0.24844527</v>
      </c>
    </row>
    <row r="11" spans="1:9" ht="15.75" customHeight="1" x14ac:dyDescent="0.2">
      <c r="A11" s="1" t="s">
        <v>226</v>
      </c>
      <c r="B11" s="1" t="s">
        <v>184</v>
      </c>
      <c r="C11" s="4" t="s">
        <v>219</v>
      </c>
      <c r="D11" s="4" t="s">
        <v>220</v>
      </c>
      <c r="E11" s="4">
        <v>24.94</v>
      </c>
      <c r="F11" s="4">
        <v>23.882000000000001</v>
      </c>
      <c r="G11" s="4">
        <v>1.0580000000000001</v>
      </c>
      <c r="H11" s="4">
        <v>2.5459999999999998</v>
      </c>
      <c r="I11" s="4">
        <v>0.17122912000000001</v>
      </c>
    </row>
    <row r="12" spans="1:9" ht="15.75" customHeight="1" x14ac:dyDescent="0.2">
      <c r="A12" s="1" t="s">
        <v>233</v>
      </c>
      <c r="B12" s="1" t="s">
        <v>184</v>
      </c>
      <c r="C12" s="4" t="s">
        <v>219</v>
      </c>
      <c r="D12" s="4" t="s">
        <v>220</v>
      </c>
      <c r="E12" s="4">
        <v>23.827999999999999</v>
      </c>
      <c r="F12" s="4">
        <v>23.73</v>
      </c>
      <c r="G12" s="4">
        <v>9.8000000000000004E-2</v>
      </c>
      <c r="H12" s="4">
        <v>1.5860000000000001</v>
      </c>
      <c r="I12" s="4">
        <v>0.33309370999999999</v>
      </c>
    </row>
    <row r="13" spans="1:9" ht="15.75" customHeight="1" x14ac:dyDescent="0.2">
      <c r="A13" s="1" t="s">
        <v>236</v>
      </c>
      <c r="B13" s="1" t="s">
        <v>184</v>
      </c>
      <c r="C13" s="4" t="s">
        <v>219</v>
      </c>
      <c r="D13" s="4" t="s">
        <v>220</v>
      </c>
      <c r="E13" s="4">
        <v>24.452999999999999</v>
      </c>
      <c r="F13" s="4">
        <v>23.556999999999999</v>
      </c>
      <c r="G13" s="4">
        <v>0.89600000000000002</v>
      </c>
      <c r="H13" s="4">
        <v>2.3839999999999999</v>
      </c>
      <c r="I13" s="4">
        <v>0.19157750000000001</v>
      </c>
    </row>
    <row r="14" spans="1:9" ht="15.75" customHeight="1" x14ac:dyDescent="0.2">
      <c r="A14" s="1" t="s">
        <v>238</v>
      </c>
      <c r="B14" s="1" t="s">
        <v>184</v>
      </c>
      <c r="C14" s="4" t="s">
        <v>219</v>
      </c>
      <c r="D14" s="4" t="s">
        <v>220</v>
      </c>
      <c r="E14" s="4">
        <v>24.806000000000001</v>
      </c>
      <c r="F14" s="4">
        <v>24.157</v>
      </c>
      <c r="G14" s="4">
        <v>0.64900000000000002</v>
      </c>
      <c r="H14" s="4">
        <v>2.137</v>
      </c>
      <c r="I14" s="4">
        <v>0.22735205999999999</v>
      </c>
    </row>
    <row r="15" spans="1:9" ht="15.75" customHeight="1" x14ac:dyDescent="0.2">
      <c r="A15" s="1" t="s">
        <v>244</v>
      </c>
      <c r="B15" s="1" t="s">
        <v>184</v>
      </c>
      <c r="C15" s="4" t="s">
        <v>219</v>
      </c>
      <c r="D15" s="4" t="s">
        <v>220</v>
      </c>
      <c r="E15" s="4">
        <v>26.949000000000002</v>
      </c>
      <c r="F15" s="4">
        <v>23.651</v>
      </c>
      <c r="G15" s="4">
        <v>3.298</v>
      </c>
      <c r="H15" s="4">
        <v>4.7859999999999996</v>
      </c>
      <c r="I15" s="4">
        <v>3.6246859999999999E-2</v>
      </c>
    </row>
    <row r="16" spans="1:9" ht="15.75" customHeight="1" x14ac:dyDescent="0.2">
      <c r="A16" s="1" t="s">
        <v>221</v>
      </c>
      <c r="B16" s="1" t="s">
        <v>174</v>
      </c>
      <c r="C16" s="4" t="s">
        <v>219</v>
      </c>
      <c r="D16" s="4" t="s">
        <v>222</v>
      </c>
      <c r="E16" s="4">
        <v>21.817</v>
      </c>
      <c r="F16" s="4">
        <v>24.673999999999999</v>
      </c>
      <c r="G16" s="4">
        <v>-2.8570000000000002</v>
      </c>
      <c r="H16" s="4">
        <v>-1.369</v>
      </c>
      <c r="I16" s="4">
        <v>2.5829146999999999</v>
      </c>
    </row>
    <row r="17" spans="1:9" ht="15.75" customHeight="1" x14ac:dyDescent="0.2">
      <c r="A17" s="1" t="s">
        <v>224</v>
      </c>
      <c r="B17" s="1" t="s">
        <v>174</v>
      </c>
      <c r="C17" s="4" t="s">
        <v>219</v>
      </c>
      <c r="D17" s="4" t="s">
        <v>222</v>
      </c>
      <c r="E17" s="4">
        <v>22.218</v>
      </c>
      <c r="F17" s="4">
        <v>24.376000000000001</v>
      </c>
      <c r="G17" s="4">
        <v>-2.1579999999999999</v>
      </c>
      <c r="H17" s="4">
        <v>-0.67</v>
      </c>
      <c r="I17" s="4">
        <v>1.5910729699999999</v>
      </c>
    </row>
    <row r="18" spans="1:9" ht="15.75" customHeight="1" x14ac:dyDescent="0.2">
      <c r="A18" s="1" t="s">
        <v>227</v>
      </c>
      <c r="B18" s="1" t="s">
        <v>174</v>
      </c>
      <c r="C18" s="4" t="s">
        <v>219</v>
      </c>
      <c r="D18" s="4" t="s">
        <v>222</v>
      </c>
      <c r="E18" s="4">
        <v>24.94</v>
      </c>
      <c r="F18" s="4">
        <v>25.893999999999998</v>
      </c>
      <c r="G18" s="4">
        <v>-0.95399999999999996</v>
      </c>
      <c r="H18" s="4">
        <v>0.53400000000000003</v>
      </c>
      <c r="I18" s="4">
        <v>0.69063722000000005</v>
      </c>
    </row>
    <row r="19" spans="1:9" ht="15.75" customHeight="1" x14ac:dyDescent="0.2">
      <c r="A19" s="1" t="s">
        <v>234</v>
      </c>
      <c r="B19" s="1" t="s">
        <v>174</v>
      </c>
      <c r="C19" s="4" t="s">
        <v>219</v>
      </c>
      <c r="D19" s="4" t="s">
        <v>222</v>
      </c>
      <c r="E19" s="4">
        <v>23.385999999999999</v>
      </c>
      <c r="F19" s="4">
        <v>23.981999999999999</v>
      </c>
      <c r="G19" s="4">
        <v>-0.59599999999999997</v>
      </c>
      <c r="H19" s="4">
        <v>0.89200000000000002</v>
      </c>
      <c r="I19" s="4">
        <v>0.53886657000000004</v>
      </c>
    </row>
    <row r="20" spans="1:9" ht="15.75" customHeight="1" x14ac:dyDescent="0.2">
      <c r="A20" s="1" t="s">
        <v>237</v>
      </c>
      <c r="B20" s="1" t="s">
        <v>174</v>
      </c>
      <c r="C20" s="4" t="s">
        <v>219</v>
      </c>
      <c r="D20" s="4" t="s">
        <v>222</v>
      </c>
      <c r="E20" s="4">
        <v>22.395</v>
      </c>
      <c r="F20" s="4">
        <v>24.681999999999999</v>
      </c>
      <c r="G20" s="4">
        <v>-2.2869999999999999</v>
      </c>
      <c r="H20" s="4">
        <v>-0.79900000000000004</v>
      </c>
      <c r="I20" s="4">
        <v>1.73989471</v>
      </c>
    </row>
    <row r="21" spans="1:9" ht="15.75" customHeight="1" x14ac:dyDescent="0.2">
      <c r="A21" s="1" t="s">
        <v>239</v>
      </c>
      <c r="B21" s="1" t="s">
        <v>174</v>
      </c>
      <c r="C21" s="4" t="s">
        <v>219</v>
      </c>
      <c r="D21" s="4" t="s">
        <v>222</v>
      </c>
      <c r="E21" s="4">
        <v>22.748999999999999</v>
      </c>
      <c r="F21" s="4">
        <v>24.710999999999999</v>
      </c>
      <c r="G21" s="4">
        <v>-1.962</v>
      </c>
      <c r="H21" s="4">
        <v>-0.47399999999999998</v>
      </c>
      <c r="I21" s="4">
        <v>1.38895514</v>
      </c>
    </row>
    <row r="22" spans="1:9" ht="15.75" customHeight="1" x14ac:dyDescent="0.2">
      <c r="A22" s="1" t="s">
        <v>245</v>
      </c>
      <c r="B22" s="1" t="s">
        <v>174</v>
      </c>
      <c r="C22" s="4" t="s">
        <v>219</v>
      </c>
      <c r="D22" s="4" t="s">
        <v>222</v>
      </c>
      <c r="E22" s="4">
        <v>22.652000000000001</v>
      </c>
      <c r="F22" s="4">
        <v>23.802</v>
      </c>
      <c r="G22" s="4">
        <v>-1.1499999999999999</v>
      </c>
      <c r="H22" s="4">
        <v>0.33800000000000002</v>
      </c>
      <c r="I22" s="4">
        <v>0.79113730000000004</v>
      </c>
    </row>
    <row r="23" spans="1:9" ht="15.75" customHeight="1" x14ac:dyDescent="0.2">
      <c r="A23" s="1" t="s">
        <v>221</v>
      </c>
      <c r="B23" s="1" t="s">
        <v>184</v>
      </c>
      <c r="C23" s="4" t="s">
        <v>219</v>
      </c>
      <c r="D23" s="4" t="s">
        <v>222</v>
      </c>
      <c r="E23" s="4">
        <v>20.811</v>
      </c>
      <c r="F23" s="4">
        <v>24.673999999999999</v>
      </c>
      <c r="G23" s="4">
        <v>-3.863</v>
      </c>
      <c r="H23" s="4">
        <v>-2.375</v>
      </c>
      <c r="I23" s="4">
        <v>5.1873582200000001</v>
      </c>
    </row>
    <row r="24" spans="1:9" ht="15.75" customHeight="1" x14ac:dyDescent="0.2">
      <c r="A24" s="1" t="s">
        <v>225</v>
      </c>
      <c r="B24" s="1" t="s">
        <v>184</v>
      </c>
      <c r="C24" s="4" t="s">
        <v>219</v>
      </c>
      <c r="D24" s="4" t="s">
        <v>222</v>
      </c>
      <c r="E24" s="4">
        <v>21.399000000000001</v>
      </c>
      <c r="F24" s="4">
        <v>24.376000000000001</v>
      </c>
      <c r="G24" s="4">
        <v>-2.9769999999999999</v>
      </c>
      <c r="H24" s="4">
        <v>-1.4890000000000001</v>
      </c>
      <c r="I24" s="4">
        <v>2.8069434499999999</v>
      </c>
    </row>
    <row r="25" spans="1:9" ht="15.75" customHeight="1" x14ac:dyDescent="0.2">
      <c r="A25" s="1" t="s">
        <v>227</v>
      </c>
      <c r="B25" s="1" t="s">
        <v>184</v>
      </c>
      <c r="C25" s="4" t="s">
        <v>219</v>
      </c>
      <c r="D25" s="4" t="s">
        <v>222</v>
      </c>
      <c r="E25" s="4">
        <v>22.968</v>
      </c>
      <c r="F25" s="4">
        <v>25.893999999999998</v>
      </c>
      <c r="G25" s="4">
        <v>-2.9260000000000002</v>
      </c>
      <c r="H25" s="4">
        <v>-1.4379999999999999</v>
      </c>
      <c r="I25" s="4">
        <v>2.7094499600000002</v>
      </c>
    </row>
    <row r="26" spans="1:9" ht="15.75" customHeight="1" x14ac:dyDescent="0.2">
      <c r="A26" s="1" t="s">
        <v>235</v>
      </c>
      <c r="B26" s="1" t="s">
        <v>184</v>
      </c>
      <c r="C26" s="4" t="s">
        <v>219</v>
      </c>
      <c r="D26" s="4" t="s">
        <v>222</v>
      </c>
      <c r="E26" s="4">
        <v>22.006</v>
      </c>
      <c r="F26" s="4">
        <v>23.981999999999999</v>
      </c>
      <c r="G26" s="4">
        <v>-1.976</v>
      </c>
      <c r="H26" s="4">
        <v>-0.48799999999999999</v>
      </c>
      <c r="I26" s="4">
        <v>1.40249925</v>
      </c>
    </row>
    <row r="27" spans="1:9" ht="15.75" customHeight="1" x14ac:dyDescent="0.2">
      <c r="A27" s="1" t="s">
        <v>237</v>
      </c>
      <c r="B27" s="1" t="s">
        <v>184</v>
      </c>
      <c r="C27" s="4" t="s">
        <v>219</v>
      </c>
      <c r="D27" s="4" t="s">
        <v>222</v>
      </c>
      <c r="E27" s="4">
        <v>21.114999999999998</v>
      </c>
      <c r="F27" s="4">
        <v>24.681999999999999</v>
      </c>
      <c r="G27" s="4">
        <v>-3.5670000000000002</v>
      </c>
      <c r="H27" s="4">
        <v>-2.0790000000000002</v>
      </c>
      <c r="I27" s="4">
        <v>4.2251424999999996</v>
      </c>
    </row>
    <row r="28" spans="1:9" ht="15.75" customHeight="1" x14ac:dyDescent="0.2">
      <c r="A28" s="1" t="s">
        <v>239</v>
      </c>
      <c r="B28" s="1" t="s">
        <v>184</v>
      </c>
      <c r="C28" s="4" t="s">
        <v>219</v>
      </c>
      <c r="D28" s="4" t="s">
        <v>222</v>
      </c>
      <c r="E28" s="4">
        <v>21.088999999999999</v>
      </c>
      <c r="F28" s="4">
        <v>24.710999999999999</v>
      </c>
      <c r="G28" s="4">
        <v>-3.6219999999999999</v>
      </c>
      <c r="H28" s="4">
        <v>-2.1339999999999999</v>
      </c>
      <c r="I28" s="4">
        <v>4.3893277499999996</v>
      </c>
    </row>
    <row r="29" spans="1:9" ht="15.75" customHeight="1" x14ac:dyDescent="0.2">
      <c r="A29" s="1" t="s">
        <v>245</v>
      </c>
      <c r="B29" s="1" t="s">
        <v>184</v>
      </c>
      <c r="C29" s="4" t="s">
        <v>219</v>
      </c>
      <c r="D29" s="4" t="s">
        <v>222</v>
      </c>
      <c r="E29" s="4">
        <v>21.207999999999998</v>
      </c>
      <c r="F29" s="4">
        <v>23.802</v>
      </c>
      <c r="G29" s="4">
        <v>-2.5939999999999999</v>
      </c>
      <c r="H29" s="4">
        <v>-1.1060000000000001</v>
      </c>
      <c r="I29" s="4">
        <v>2.15248025</v>
      </c>
    </row>
    <row r="30" spans="1:9" ht="15.75" customHeight="1" x14ac:dyDescent="0.2">
      <c r="A30" s="1" t="s">
        <v>228</v>
      </c>
      <c r="B30" s="1" t="s">
        <v>174</v>
      </c>
      <c r="C30" s="4" t="s">
        <v>229</v>
      </c>
      <c r="D30" s="4" t="s">
        <v>220</v>
      </c>
      <c r="E30" s="4">
        <v>22.824000000000002</v>
      </c>
      <c r="F30" s="4">
        <v>23.015999999999998</v>
      </c>
      <c r="G30" s="4">
        <v>-0.192</v>
      </c>
      <c r="H30" s="4">
        <v>1.296</v>
      </c>
      <c r="I30" s="4">
        <v>0.40725378000000001</v>
      </c>
    </row>
    <row r="31" spans="1:9" ht="15.75" customHeight="1" x14ac:dyDescent="0.2">
      <c r="A31" s="1" t="s">
        <v>231</v>
      </c>
      <c r="B31" s="1" t="s">
        <v>174</v>
      </c>
      <c r="C31" s="4" t="s">
        <v>229</v>
      </c>
      <c r="D31" s="4" t="s">
        <v>220</v>
      </c>
      <c r="E31" s="4">
        <v>22.247</v>
      </c>
      <c r="F31" s="4">
        <v>23.486999999999998</v>
      </c>
      <c r="G31" s="4">
        <v>-1.24</v>
      </c>
      <c r="H31" s="4">
        <v>0.248</v>
      </c>
      <c r="I31" s="4">
        <v>0.84206294999999998</v>
      </c>
    </row>
    <row r="32" spans="1:9" ht="15.75" customHeight="1" x14ac:dyDescent="0.2">
      <c r="A32" s="1" t="s">
        <v>240</v>
      </c>
      <c r="B32" s="1" t="s">
        <v>174</v>
      </c>
      <c r="C32" s="4" t="s">
        <v>229</v>
      </c>
      <c r="D32" s="4" t="s">
        <v>220</v>
      </c>
      <c r="E32" s="4">
        <v>22.408000000000001</v>
      </c>
      <c r="F32" s="4">
        <v>23.736999999999998</v>
      </c>
      <c r="G32" s="4">
        <v>-1.329</v>
      </c>
      <c r="H32" s="4">
        <v>0.159</v>
      </c>
      <c r="I32" s="4">
        <v>0.89564566999999995</v>
      </c>
    </row>
    <row r="33" spans="1:9" ht="15.75" customHeight="1" x14ac:dyDescent="0.2">
      <c r="A33" s="1" t="s">
        <v>242</v>
      </c>
      <c r="B33" s="1" t="s">
        <v>174</v>
      </c>
      <c r="C33" s="4" t="s">
        <v>229</v>
      </c>
      <c r="D33" s="4" t="s">
        <v>220</v>
      </c>
      <c r="E33" s="4">
        <v>24.515999999999998</v>
      </c>
      <c r="F33" s="4">
        <v>24.381</v>
      </c>
      <c r="G33" s="4">
        <v>0.13500000000000001</v>
      </c>
      <c r="H33" s="4">
        <v>1.623</v>
      </c>
      <c r="I33" s="4">
        <v>0.32465965000000002</v>
      </c>
    </row>
    <row r="34" spans="1:9" ht="15.75" customHeight="1" x14ac:dyDescent="0.2">
      <c r="A34" s="1" t="s">
        <v>246</v>
      </c>
      <c r="B34" s="1" t="s">
        <v>174</v>
      </c>
      <c r="C34" s="4" t="s">
        <v>229</v>
      </c>
      <c r="D34" s="4" t="s">
        <v>220</v>
      </c>
      <c r="E34" s="4">
        <v>21.457999999999998</v>
      </c>
      <c r="F34" s="4">
        <v>22.373999999999999</v>
      </c>
      <c r="G34" s="4">
        <v>-0.91600000000000004</v>
      </c>
      <c r="H34" s="4">
        <v>0.57199999999999995</v>
      </c>
      <c r="I34" s="4">
        <v>0.67268360000000005</v>
      </c>
    </row>
    <row r="35" spans="1:9" ht="15.75" customHeight="1" x14ac:dyDescent="0.2">
      <c r="A35" s="1" t="s">
        <v>248</v>
      </c>
      <c r="B35" s="1" t="s">
        <v>174</v>
      </c>
      <c r="C35" s="4" t="s">
        <v>229</v>
      </c>
      <c r="D35" s="4" t="s">
        <v>220</v>
      </c>
      <c r="E35" s="4">
        <v>22.024999999999999</v>
      </c>
      <c r="F35" s="4">
        <v>23.2</v>
      </c>
      <c r="G35" s="4">
        <v>-1.175</v>
      </c>
      <c r="H35" s="4">
        <v>0.313</v>
      </c>
      <c r="I35" s="4">
        <v>0.80496614</v>
      </c>
    </row>
    <row r="36" spans="1:9" ht="15.75" customHeight="1" x14ac:dyDescent="0.2">
      <c r="A36" s="1" t="s">
        <v>250</v>
      </c>
      <c r="B36" s="1" t="s">
        <v>174</v>
      </c>
      <c r="C36" s="4" t="s">
        <v>229</v>
      </c>
      <c r="D36" s="4" t="s">
        <v>220</v>
      </c>
      <c r="E36" s="4">
        <v>21.771999999999998</v>
      </c>
      <c r="F36" s="4">
        <v>22.844000000000001</v>
      </c>
      <c r="G36" s="4">
        <v>-1.0720000000000001</v>
      </c>
      <c r="H36" s="4">
        <v>0.41599999999999998</v>
      </c>
      <c r="I36" s="4">
        <v>0.74949980000000005</v>
      </c>
    </row>
    <row r="37" spans="1:9" ht="15.75" customHeight="1" x14ac:dyDescent="0.2">
      <c r="A37" s="1" t="s">
        <v>228</v>
      </c>
      <c r="B37" s="1" t="s">
        <v>184</v>
      </c>
      <c r="C37" s="4" t="s">
        <v>229</v>
      </c>
      <c r="D37" s="4" t="s">
        <v>220</v>
      </c>
      <c r="E37" s="4">
        <v>25.152000000000001</v>
      </c>
      <c r="F37" s="4">
        <v>23.015999999999998</v>
      </c>
      <c r="G37" s="4">
        <v>2.1360000000000001</v>
      </c>
      <c r="H37" s="4">
        <v>3.6240000000000001</v>
      </c>
      <c r="I37" s="4">
        <v>8.1108669999999994E-2</v>
      </c>
    </row>
    <row r="38" spans="1:9" ht="15.75" customHeight="1" x14ac:dyDescent="0.2">
      <c r="A38" s="1" t="s">
        <v>231</v>
      </c>
      <c r="B38" s="1" t="s">
        <v>184</v>
      </c>
      <c r="C38" s="4" t="s">
        <v>229</v>
      </c>
      <c r="D38" s="4" t="s">
        <v>220</v>
      </c>
      <c r="E38" s="4">
        <v>24.565999999999999</v>
      </c>
      <c r="F38" s="4">
        <v>23.486999999999998</v>
      </c>
      <c r="G38" s="4">
        <v>1.079</v>
      </c>
      <c r="H38" s="4">
        <v>2.5670000000000002</v>
      </c>
      <c r="I38" s="4">
        <v>0.16875475000000001</v>
      </c>
    </row>
    <row r="39" spans="1:9" ht="15.75" customHeight="1" x14ac:dyDescent="0.2">
      <c r="A39" s="1" t="s">
        <v>240</v>
      </c>
      <c r="B39" s="1" t="s">
        <v>184</v>
      </c>
      <c r="C39" s="4" t="s">
        <v>229</v>
      </c>
      <c r="D39" s="4" t="s">
        <v>220</v>
      </c>
      <c r="E39" s="4">
        <v>23.087</v>
      </c>
      <c r="F39" s="4">
        <v>23.736999999999998</v>
      </c>
      <c r="G39" s="4">
        <v>-0.65</v>
      </c>
      <c r="H39" s="4">
        <v>0.83799999999999997</v>
      </c>
      <c r="I39" s="4">
        <v>0.55941854999999996</v>
      </c>
    </row>
    <row r="40" spans="1:9" ht="15.75" customHeight="1" x14ac:dyDescent="0.2">
      <c r="A40" s="1" t="s">
        <v>242</v>
      </c>
      <c r="B40" s="1" t="s">
        <v>184</v>
      </c>
      <c r="C40" s="4" t="s">
        <v>229</v>
      </c>
      <c r="D40" s="4" t="s">
        <v>220</v>
      </c>
      <c r="E40" s="4">
        <v>26.946999999999999</v>
      </c>
      <c r="F40" s="4">
        <v>24.381</v>
      </c>
      <c r="G40" s="4">
        <v>2.5659999999999998</v>
      </c>
      <c r="H40" s="4">
        <v>4.0540000000000003</v>
      </c>
      <c r="I40" s="4">
        <v>6.020387E-2</v>
      </c>
    </row>
    <row r="41" spans="1:9" ht="15.75" customHeight="1" x14ac:dyDescent="0.2">
      <c r="A41" s="1" t="s">
        <v>246</v>
      </c>
      <c r="B41" s="1" t="s">
        <v>184</v>
      </c>
      <c r="C41" s="4" t="s">
        <v>229</v>
      </c>
      <c r="D41" s="4" t="s">
        <v>220</v>
      </c>
      <c r="E41" s="4">
        <v>23.975999999999999</v>
      </c>
      <c r="F41" s="4">
        <v>22.373999999999999</v>
      </c>
      <c r="G41" s="4">
        <v>1.6020000000000001</v>
      </c>
      <c r="H41" s="4">
        <v>3.09</v>
      </c>
      <c r="I41" s="4">
        <v>0.11744034</v>
      </c>
    </row>
    <row r="42" spans="1:9" ht="15.75" customHeight="1" x14ac:dyDescent="0.2">
      <c r="A42" s="1" t="s">
        <v>248</v>
      </c>
      <c r="B42" s="1" t="s">
        <v>184</v>
      </c>
      <c r="C42" s="4" t="s">
        <v>229</v>
      </c>
      <c r="D42" s="4" t="s">
        <v>220</v>
      </c>
      <c r="E42" s="4">
        <v>24.771000000000001</v>
      </c>
      <c r="F42" s="4">
        <v>23.2</v>
      </c>
      <c r="G42" s="4">
        <v>1.571</v>
      </c>
      <c r="H42" s="4">
        <v>3.0590000000000002</v>
      </c>
      <c r="I42" s="4">
        <v>0.11999116</v>
      </c>
    </row>
    <row r="43" spans="1:9" ht="15.75" customHeight="1" x14ac:dyDescent="0.2">
      <c r="A43" s="1" t="s">
        <v>250</v>
      </c>
      <c r="B43" s="1" t="s">
        <v>184</v>
      </c>
      <c r="C43" s="4" t="s">
        <v>229</v>
      </c>
      <c r="D43" s="4" t="s">
        <v>220</v>
      </c>
      <c r="E43" s="4">
        <v>24.870999999999999</v>
      </c>
      <c r="F43" s="4">
        <v>22.844000000000001</v>
      </c>
      <c r="G43" s="4">
        <v>2.0270000000000001</v>
      </c>
      <c r="H43" s="4">
        <v>3.5150000000000001</v>
      </c>
      <c r="I43" s="4">
        <v>8.7474120000000002E-2</v>
      </c>
    </row>
    <row r="44" spans="1:9" ht="15.75" customHeight="1" x14ac:dyDescent="0.2">
      <c r="A44" s="1" t="s">
        <v>230</v>
      </c>
      <c r="B44" s="1" t="s">
        <v>174</v>
      </c>
      <c r="C44" s="4" t="s">
        <v>229</v>
      </c>
      <c r="D44" s="4" t="s">
        <v>222</v>
      </c>
      <c r="E44" s="4">
        <v>24.577999999999999</v>
      </c>
      <c r="F44" s="4">
        <v>23.975999999999999</v>
      </c>
      <c r="G44" s="4">
        <v>0.60199999999999998</v>
      </c>
      <c r="H44" s="4">
        <v>2.09</v>
      </c>
      <c r="I44" s="4">
        <v>0.23488069</v>
      </c>
    </row>
    <row r="45" spans="1:9" ht="15.75" customHeight="1" x14ac:dyDescent="0.2">
      <c r="A45" s="1" t="s">
        <v>232</v>
      </c>
      <c r="B45" s="1" t="s">
        <v>174</v>
      </c>
      <c r="C45" s="4" t="s">
        <v>229</v>
      </c>
      <c r="D45" s="4" t="s">
        <v>222</v>
      </c>
      <c r="E45" s="4">
        <v>22.558</v>
      </c>
      <c r="F45" s="4">
        <v>23.975999999999999</v>
      </c>
      <c r="G45" s="4">
        <v>-1.4179999999999999</v>
      </c>
      <c r="H45" s="4">
        <v>7.0000000000000007E-2</v>
      </c>
      <c r="I45" s="4">
        <v>0.95263799999999998</v>
      </c>
    </row>
    <row r="46" spans="1:9" ht="15.75" customHeight="1" x14ac:dyDescent="0.2">
      <c r="A46" s="1" t="s">
        <v>241</v>
      </c>
      <c r="B46" s="1" t="s">
        <v>174</v>
      </c>
      <c r="C46" s="4" t="s">
        <v>229</v>
      </c>
      <c r="D46" s="4" t="s">
        <v>222</v>
      </c>
      <c r="E46" s="4">
        <v>23.035</v>
      </c>
      <c r="F46" s="4">
        <v>23.701000000000001</v>
      </c>
      <c r="G46" s="4">
        <v>-0.66600000000000004</v>
      </c>
      <c r="H46" s="4">
        <v>0.82199999999999995</v>
      </c>
      <c r="I46" s="4">
        <v>0.56565723000000001</v>
      </c>
    </row>
    <row r="47" spans="1:9" ht="15.75" customHeight="1" x14ac:dyDescent="0.2">
      <c r="A47" s="1" t="s">
        <v>243</v>
      </c>
      <c r="B47" s="1" t="s">
        <v>174</v>
      </c>
      <c r="C47" s="4" t="s">
        <v>229</v>
      </c>
      <c r="D47" s="4" t="s">
        <v>222</v>
      </c>
      <c r="E47" s="4">
        <v>24.041</v>
      </c>
      <c r="F47" s="4">
        <v>25.768000000000001</v>
      </c>
      <c r="G47" s="4">
        <v>-1.7270000000000001</v>
      </c>
      <c r="H47" s="4">
        <v>-0.23899999999999999</v>
      </c>
      <c r="I47" s="4">
        <v>1.18017434</v>
      </c>
    </row>
    <row r="48" spans="1:9" ht="15.75" customHeight="1" x14ac:dyDescent="0.2">
      <c r="A48" s="1" t="s">
        <v>247</v>
      </c>
      <c r="B48" s="1" t="s">
        <v>174</v>
      </c>
      <c r="C48" s="4" t="s">
        <v>229</v>
      </c>
      <c r="D48" s="4" t="s">
        <v>222</v>
      </c>
      <c r="E48" s="4">
        <v>22.617999999999999</v>
      </c>
      <c r="F48" s="4">
        <v>24.638000000000002</v>
      </c>
      <c r="G48" s="4">
        <v>-2.02</v>
      </c>
      <c r="H48" s="4">
        <v>-0.53200000000000003</v>
      </c>
      <c r="I48" s="4">
        <v>1.4459322999999999</v>
      </c>
    </row>
    <row r="49" spans="1:9" ht="15.75" customHeight="1" x14ac:dyDescent="0.2">
      <c r="A49" s="1" t="s">
        <v>249</v>
      </c>
      <c r="B49" s="1" t="s">
        <v>174</v>
      </c>
      <c r="C49" s="4" t="s">
        <v>229</v>
      </c>
      <c r="D49" s="4" t="s">
        <v>222</v>
      </c>
      <c r="E49" s="4">
        <v>22.582000000000001</v>
      </c>
      <c r="F49" s="4">
        <v>25.244</v>
      </c>
      <c r="G49" s="4">
        <v>-2.6619999999999999</v>
      </c>
      <c r="H49" s="4">
        <v>-1.1739999999999999</v>
      </c>
      <c r="I49" s="4">
        <v>2.2563642800000001</v>
      </c>
    </row>
    <row r="50" spans="1:9" ht="15.75" customHeight="1" x14ac:dyDescent="0.2">
      <c r="A50" s="1" t="s">
        <v>251</v>
      </c>
      <c r="B50" s="1" t="s">
        <v>174</v>
      </c>
      <c r="C50" s="4" t="s">
        <v>229</v>
      </c>
      <c r="D50" s="4" t="s">
        <v>222</v>
      </c>
      <c r="E50" s="4">
        <v>23.306999999999999</v>
      </c>
      <c r="F50" s="4">
        <v>25.588000000000001</v>
      </c>
      <c r="G50" s="4">
        <v>-2.2810000000000001</v>
      </c>
      <c r="H50" s="4">
        <v>-0.79300000000000004</v>
      </c>
      <c r="I50" s="4">
        <v>1.73267371</v>
      </c>
    </row>
    <row r="51" spans="1:9" ht="15.75" customHeight="1" x14ac:dyDescent="0.2">
      <c r="A51" s="1" t="s">
        <v>230</v>
      </c>
      <c r="B51" s="1" t="s">
        <v>184</v>
      </c>
      <c r="C51" s="4" t="s">
        <v>229</v>
      </c>
      <c r="D51" s="4" t="s">
        <v>222</v>
      </c>
      <c r="E51" s="4">
        <v>25.047999999999998</v>
      </c>
      <c r="F51" s="4">
        <v>23.975999999999999</v>
      </c>
      <c r="G51" s="4">
        <v>1.0720000000000001</v>
      </c>
      <c r="H51" s="4">
        <v>2.56</v>
      </c>
      <c r="I51" s="4">
        <v>0.16957554</v>
      </c>
    </row>
    <row r="52" spans="1:9" ht="15.75" customHeight="1" x14ac:dyDescent="0.2">
      <c r="A52" s="1" t="s">
        <v>232</v>
      </c>
      <c r="B52" s="1" t="s">
        <v>184</v>
      </c>
      <c r="C52" s="4" t="s">
        <v>229</v>
      </c>
      <c r="D52" s="4" t="s">
        <v>222</v>
      </c>
      <c r="E52" s="4">
        <v>25.956</v>
      </c>
      <c r="F52" s="4">
        <v>23.975999999999999</v>
      </c>
      <c r="G52" s="4">
        <v>1.98</v>
      </c>
      <c r="H52" s="4">
        <v>3.468</v>
      </c>
      <c r="I52" s="4">
        <v>9.0370770000000003E-2</v>
      </c>
    </row>
    <row r="53" spans="1:9" ht="15.75" customHeight="1" x14ac:dyDescent="0.2">
      <c r="A53" s="1" t="s">
        <v>241</v>
      </c>
      <c r="B53" s="1" t="s">
        <v>184</v>
      </c>
      <c r="C53" s="4" t="s">
        <v>229</v>
      </c>
      <c r="D53" s="4" t="s">
        <v>222</v>
      </c>
      <c r="E53" s="4">
        <v>22.870999999999999</v>
      </c>
      <c r="F53" s="4">
        <v>23.701000000000001</v>
      </c>
      <c r="G53" s="4">
        <v>-0.83</v>
      </c>
      <c r="H53" s="4">
        <v>0.65800000000000003</v>
      </c>
      <c r="I53" s="4">
        <v>0.63375625999999996</v>
      </c>
    </row>
    <row r="54" spans="1:9" ht="15.75" customHeight="1" x14ac:dyDescent="0.2">
      <c r="A54" s="1" t="s">
        <v>243</v>
      </c>
      <c r="B54" s="1" t="s">
        <v>184</v>
      </c>
      <c r="C54" s="4" t="s">
        <v>229</v>
      </c>
      <c r="D54" s="4" t="s">
        <v>222</v>
      </c>
      <c r="E54" s="4">
        <v>25.899000000000001</v>
      </c>
      <c r="F54" s="4">
        <v>25.768000000000001</v>
      </c>
      <c r="G54" s="4">
        <v>0.13100000000000001</v>
      </c>
      <c r="H54" s="4">
        <v>1.619</v>
      </c>
      <c r="I54" s="4">
        <v>0.32556105000000002</v>
      </c>
    </row>
    <row r="55" spans="1:9" ht="15.75" customHeight="1" x14ac:dyDescent="0.2">
      <c r="A55" s="1" t="s">
        <v>247</v>
      </c>
      <c r="B55" s="1" t="s">
        <v>184</v>
      </c>
      <c r="C55" s="4" t="s">
        <v>229</v>
      </c>
      <c r="D55" s="4" t="s">
        <v>222</v>
      </c>
      <c r="E55" s="4">
        <v>25.01</v>
      </c>
      <c r="F55" s="4">
        <v>24.638000000000002</v>
      </c>
      <c r="G55" s="4">
        <v>0.372</v>
      </c>
      <c r="H55" s="4">
        <v>1.86</v>
      </c>
      <c r="I55" s="4">
        <v>0.27547628000000002</v>
      </c>
    </row>
    <row r="56" spans="1:9" ht="15.75" customHeight="1" x14ac:dyDescent="0.2">
      <c r="A56" s="1" t="s">
        <v>249</v>
      </c>
      <c r="B56" s="1" t="s">
        <v>184</v>
      </c>
      <c r="C56" s="4" t="s">
        <v>229</v>
      </c>
      <c r="D56" s="4" t="s">
        <v>222</v>
      </c>
      <c r="E56" s="4">
        <v>24.347000000000001</v>
      </c>
      <c r="F56" s="4">
        <v>25.244</v>
      </c>
      <c r="G56" s="4">
        <v>-0.89700000000000002</v>
      </c>
      <c r="H56" s="4">
        <v>0.59099999999999997</v>
      </c>
      <c r="I56" s="4">
        <v>0.66388258</v>
      </c>
    </row>
    <row r="57" spans="1:9" ht="15.75" customHeight="1" x14ac:dyDescent="0.2">
      <c r="A57" s="1" t="s">
        <v>251</v>
      </c>
      <c r="B57" s="1" t="s">
        <v>184</v>
      </c>
      <c r="C57" s="4" t="s">
        <v>229</v>
      </c>
      <c r="D57" s="4" t="s">
        <v>222</v>
      </c>
      <c r="E57" s="4">
        <v>25.690999999999999</v>
      </c>
      <c r="F57" s="4">
        <v>25.588000000000001</v>
      </c>
      <c r="G57" s="4">
        <v>0.10299999999999999</v>
      </c>
      <c r="H57" s="4">
        <v>1.591</v>
      </c>
      <c r="I57" s="4">
        <v>0.33194129</v>
      </c>
    </row>
    <row r="58" spans="1:9" ht="15.75" customHeight="1" x14ac:dyDescent="0.2"/>
    <row r="59" spans="1:9" ht="15.75" customHeight="1" x14ac:dyDescent="0.2"/>
    <row r="60" spans="1:9" ht="15.75" customHeight="1" x14ac:dyDescent="0.2"/>
    <row r="61" spans="1:9" ht="15.75" customHeight="1" x14ac:dyDescent="0.2"/>
    <row r="62" spans="1:9" ht="15.75" customHeight="1" x14ac:dyDescent="0.2"/>
    <row r="63" spans="1:9" ht="15.75" customHeight="1" x14ac:dyDescent="0.2"/>
    <row r="64" spans="1:9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A2:I1000">
    <sortCondition ref="C2:C1000"/>
    <sortCondition ref="D2:D1000"/>
    <sortCondition ref="B2:B1000"/>
  </sortState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00"/>
  <sheetViews>
    <sheetView topLeftCell="A93" workbookViewId="0">
      <selection activeCell="H116" sqref="H116:H121"/>
    </sheetView>
  </sheetViews>
  <sheetFormatPr baseColWidth="10" defaultColWidth="11.1640625" defaultRowHeight="15" customHeight="1" x14ac:dyDescent="0.2"/>
  <cols>
    <col min="1" max="26" width="10.5" customWidth="1"/>
  </cols>
  <sheetData>
    <row r="1" spans="1:8" ht="15.75" customHeight="1" x14ac:dyDescent="0.2">
      <c r="A1" s="1" t="s">
        <v>164</v>
      </c>
      <c r="B1" s="1" t="s">
        <v>252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</row>
    <row r="2" spans="1:8" ht="15.75" customHeight="1" x14ac:dyDescent="0.2">
      <c r="A2" s="1" t="s">
        <v>253</v>
      </c>
      <c r="B2" s="1" t="s">
        <v>254</v>
      </c>
      <c r="C2" s="1" t="s">
        <v>174</v>
      </c>
      <c r="D2" s="1">
        <v>27.382000000000001</v>
      </c>
      <c r="E2" s="1">
        <v>24.92</v>
      </c>
      <c r="F2" s="1">
        <v>2.4609999999999999</v>
      </c>
      <c r="G2" s="1">
        <v>3.7269999999999999</v>
      </c>
      <c r="H2" s="1">
        <v>7.5545166999999996E-2</v>
      </c>
    </row>
    <row r="3" spans="1:8" ht="15.75" customHeight="1" x14ac:dyDescent="0.2">
      <c r="A3" s="1" t="s">
        <v>367</v>
      </c>
      <c r="B3" s="1" t="s">
        <v>254</v>
      </c>
      <c r="C3" s="1" t="s">
        <v>174</v>
      </c>
      <c r="D3" s="1">
        <v>27.6</v>
      </c>
      <c r="E3" s="1">
        <v>27.204999999999998</v>
      </c>
      <c r="F3" s="1">
        <v>0.39500000000000002</v>
      </c>
      <c r="G3" s="1">
        <v>1.66</v>
      </c>
      <c r="H3" s="1">
        <v>0.316439148</v>
      </c>
    </row>
    <row r="4" spans="1:8" ht="15.75" customHeight="1" x14ac:dyDescent="0.2">
      <c r="A4" s="1" t="s">
        <v>255</v>
      </c>
      <c r="B4" s="1" t="s">
        <v>254</v>
      </c>
      <c r="C4" s="1" t="s">
        <v>174</v>
      </c>
      <c r="D4" s="1">
        <v>25.183</v>
      </c>
      <c r="E4" s="1">
        <v>27.527999999999999</v>
      </c>
      <c r="F4" s="1">
        <v>-2.3450000000000002</v>
      </c>
      <c r="G4" s="1">
        <v>-1.08</v>
      </c>
      <c r="H4" s="1">
        <v>2.11403038</v>
      </c>
    </row>
    <row r="5" spans="1:8" ht="15.75" customHeight="1" x14ac:dyDescent="0.2">
      <c r="A5" s="8" t="s">
        <v>368</v>
      </c>
      <c r="B5" s="1" t="s">
        <v>254</v>
      </c>
      <c r="C5" s="1" t="s">
        <v>174</v>
      </c>
      <c r="D5" s="1">
        <v>26.628</v>
      </c>
      <c r="E5" s="1">
        <v>26.077000000000002</v>
      </c>
      <c r="F5" s="1">
        <v>0.55100000000000005</v>
      </c>
      <c r="G5" s="1">
        <v>1.8160000000000001</v>
      </c>
      <c r="H5" s="1">
        <v>0.28400731600000001</v>
      </c>
    </row>
    <row r="6" spans="1:8" ht="15.75" customHeight="1" x14ac:dyDescent="0.2">
      <c r="A6" s="8" t="s">
        <v>369</v>
      </c>
      <c r="B6" s="1" t="s">
        <v>254</v>
      </c>
      <c r="C6" s="1" t="s">
        <v>174</v>
      </c>
      <c r="D6" s="1">
        <v>27.167999999999999</v>
      </c>
      <c r="E6" s="1">
        <v>26.228000000000002</v>
      </c>
      <c r="F6" s="1">
        <v>0.94</v>
      </c>
      <c r="G6" s="1">
        <v>2.2050000000000001</v>
      </c>
      <c r="H6" s="1">
        <v>0.216884672</v>
      </c>
    </row>
    <row r="7" spans="1:8" ht="15.75" customHeight="1" x14ac:dyDescent="0.2">
      <c r="A7" s="1" t="s">
        <v>287</v>
      </c>
      <c r="B7" s="1" t="s">
        <v>254</v>
      </c>
      <c r="C7" s="1" t="s">
        <v>174</v>
      </c>
      <c r="D7" s="1">
        <v>29.911000000000001</v>
      </c>
      <c r="E7" s="1">
        <v>28.855</v>
      </c>
      <c r="F7" s="1">
        <v>1.0549999999999999</v>
      </c>
      <c r="G7" s="1">
        <v>2.3199999999999998</v>
      </c>
      <c r="H7" s="1">
        <v>0.20020653999999999</v>
      </c>
    </row>
    <row r="8" spans="1:8" ht="15.75" customHeight="1" x14ac:dyDescent="0.2">
      <c r="A8" s="1" t="s">
        <v>363</v>
      </c>
      <c r="B8" s="1" t="s">
        <v>254</v>
      </c>
      <c r="C8" s="1" t="s">
        <v>174</v>
      </c>
      <c r="D8" s="1">
        <v>26.228000000000002</v>
      </c>
      <c r="E8" s="1">
        <v>27.585000000000001</v>
      </c>
      <c r="F8" s="1">
        <v>-1.357</v>
      </c>
      <c r="G8" s="1">
        <v>-9.1999999999999998E-2</v>
      </c>
      <c r="H8" s="1">
        <v>1.0658467359999999</v>
      </c>
    </row>
    <row r="9" spans="1:8" ht="15.75" customHeight="1" x14ac:dyDescent="0.2">
      <c r="A9" s="1" t="s">
        <v>364</v>
      </c>
      <c r="B9" s="1" t="s">
        <v>254</v>
      </c>
      <c r="C9" s="1" t="s">
        <v>174</v>
      </c>
      <c r="D9" s="1">
        <v>27.007999999999999</v>
      </c>
      <c r="E9" s="1">
        <v>26.263999999999999</v>
      </c>
      <c r="F9" s="1">
        <v>0.74399999999999999</v>
      </c>
      <c r="G9" s="1">
        <v>2.0089999999999999</v>
      </c>
      <c r="H9" s="1">
        <v>0.24844527299999999</v>
      </c>
    </row>
    <row r="10" spans="1:8" ht="15.75" customHeight="1" x14ac:dyDescent="0.2">
      <c r="A10" s="1" t="s">
        <v>365</v>
      </c>
      <c r="B10" s="1" t="s">
        <v>254</v>
      </c>
      <c r="C10" s="1" t="s">
        <v>174</v>
      </c>
      <c r="D10" s="1">
        <v>26.768000000000001</v>
      </c>
      <c r="E10" s="1">
        <v>27.696999999999999</v>
      </c>
      <c r="F10" s="1">
        <v>-0.92900000000000005</v>
      </c>
      <c r="G10" s="1">
        <v>0.33600000000000002</v>
      </c>
      <c r="H10" s="1">
        <v>0.79223481100000004</v>
      </c>
    </row>
    <row r="11" spans="1:8" ht="15.75" customHeight="1" x14ac:dyDescent="0.2">
      <c r="A11" s="1" t="s">
        <v>366</v>
      </c>
      <c r="B11" s="1" t="s">
        <v>254</v>
      </c>
      <c r="C11" s="1" t="s">
        <v>174</v>
      </c>
      <c r="D11" s="1">
        <v>25.105</v>
      </c>
      <c r="E11" s="1">
        <v>26.167999999999999</v>
      </c>
      <c r="F11" s="1">
        <v>-1.0629999999999999</v>
      </c>
      <c r="G11" s="1">
        <v>0.20200000000000001</v>
      </c>
      <c r="H11" s="1">
        <v>0.86934456000000004</v>
      </c>
    </row>
    <row r="12" spans="1:8" ht="15.75" customHeight="1" x14ac:dyDescent="0.2">
      <c r="A12" s="1" t="s">
        <v>253</v>
      </c>
      <c r="B12" s="1" t="s">
        <v>254</v>
      </c>
      <c r="C12" s="1" t="s">
        <v>184</v>
      </c>
      <c r="D12" s="1">
        <v>29.431999999999999</v>
      </c>
      <c r="E12" s="1">
        <v>24.92</v>
      </c>
      <c r="F12" s="1">
        <v>4.5119999999999996</v>
      </c>
      <c r="G12" s="1">
        <v>5.7770000000000001</v>
      </c>
      <c r="H12" s="1">
        <v>1.823696E-2</v>
      </c>
    </row>
    <row r="13" spans="1:8" ht="15.75" customHeight="1" x14ac:dyDescent="0.2">
      <c r="A13" s="1" t="s">
        <v>367</v>
      </c>
      <c r="B13" s="1" t="s">
        <v>254</v>
      </c>
      <c r="C13" s="1" t="s">
        <v>184</v>
      </c>
      <c r="D13" s="1">
        <v>29.466999999999999</v>
      </c>
      <c r="E13" s="1">
        <v>27.204999999999998</v>
      </c>
      <c r="F13" s="1">
        <v>2.262</v>
      </c>
      <c r="G13" s="1">
        <v>3.5270000000000001</v>
      </c>
      <c r="H13" s="1">
        <v>8.6749544999999997E-2</v>
      </c>
    </row>
    <row r="14" spans="1:8" ht="15.75" customHeight="1" x14ac:dyDescent="0.2">
      <c r="A14" s="1" t="s">
        <v>255</v>
      </c>
      <c r="B14" s="1" t="s">
        <v>254</v>
      </c>
      <c r="C14" s="1" t="s">
        <v>184</v>
      </c>
      <c r="D14" s="1">
        <v>24.756</v>
      </c>
      <c r="E14" s="1">
        <v>27.527999999999999</v>
      </c>
      <c r="F14" s="1">
        <v>-2.7719999999999998</v>
      </c>
      <c r="G14" s="1">
        <v>-1.5069999999999999</v>
      </c>
      <c r="H14" s="1">
        <v>2.8425071960000001</v>
      </c>
    </row>
    <row r="15" spans="1:8" ht="15.75" customHeight="1" x14ac:dyDescent="0.2">
      <c r="A15" s="8" t="s">
        <v>368</v>
      </c>
      <c r="B15" s="1" t="s">
        <v>254</v>
      </c>
      <c r="C15" s="1" t="s">
        <v>184</v>
      </c>
      <c r="D15" s="1">
        <v>30.577999999999999</v>
      </c>
      <c r="E15" s="1">
        <v>26.077000000000002</v>
      </c>
      <c r="F15" s="1">
        <v>4.5010000000000003</v>
      </c>
      <c r="G15" s="1">
        <v>5.766</v>
      </c>
      <c r="H15" s="1">
        <v>1.8376426000000001E-2</v>
      </c>
    </row>
    <row r="16" spans="1:8" ht="15.75" customHeight="1" x14ac:dyDescent="0.2">
      <c r="A16" s="8" t="s">
        <v>369</v>
      </c>
      <c r="B16" s="1" t="s">
        <v>254</v>
      </c>
      <c r="C16" s="1" t="s">
        <v>184</v>
      </c>
      <c r="D16" s="1">
        <v>29.84</v>
      </c>
      <c r="E16" s="1">
        <v>26.228000000000002</v>
      </c>
      <c r="F16" s="1">
        <v>3.6120000000000001</v>
      </c>
      <c r="G16" s="1">
        <v>4.8769999999999998</v>
      </c>
      <c r="H16" s="1">
        <v>3.4031156999999999E-2</v>
      </c>
    </row>
    <row r="17" spans="1:8" ht="15.75" customHeight="1" x14ac:dyDescent="0.2">
      <c r="A17" s="1" t="s">
        <v>287</v>
      </c>
      <c r="B17" s="1" t="s">
        <v>254</v>
      </c>
      <c r="C17" s="1" t="s">
        <v>184</v>
      </c>
      <c r="D17" s="1">
        <v>32.612000000000002</v>
      </c>
      <c r="E17" s="1">
        <v>28.855</v>
      </c>
      <c r="F17" s="1">
        <v>3.7570000000000001</v>
      </c>
      <c r="G17" s="1">
        <v>5.0220000000000002</v>
      </c>
      <c r="H17" s="1">
        <v>3.0779721999999999E-2</v>
      </c>
    </row>
    <row r="18" spans="1:8" ht="15.75" customHeight="1" x14ac:dyDescent="0.2">
      <c r="A18" s="1" t="s">
        <v>363</v>
      </c>
      <c r="B18" s="1" t="s">
        <v>254</v>
      </c>
      <c r="C18" s="1" t="s">
        <v>184</v>
      </c>
      <c r="D18" s="1">
        <v>26.420999999999999</v>
      </c>
      <c r="E18" s="1">
        <v>27.585000000000001</v>
      </c>
      <c r="F18" s="1">
        <v>-1.1639999999999999</v>
      </c>
      <c r="G18" s="1">
        <v>0.10100000000000001</v>
      </c>
      <c r="H18" s="1">
        <v>0.93238648599999996</v>
      </c>
    </row>
    <row r="19" spans="1:8" ht="15.75" customHeight="1" x14ac:dyDescent="0.2">
      <c r="A19" s="1" t="s">
        <v>364</v>
      </c>
      <c r="B19" s="1" t="s">
        <v>254</v>
      </c>
      <c r="C19" s="1" t="s">
        <v>184</v>
      </c>
      <c r="D19" s="1">
        <v>29.135000000000002</v>
      </c>
      <c r="E19" s="1">
        <v>26.263999999999999</v>
      </c>
      <c r="F19" s="1">
        <v>2.871</v>
      </c>
      <c r="G19" s="1">
        <v>4.1360000000000001</v>
      </c>
      <c r="H19" s="1">
        <v>5.6877427000000001E-2</v>
      </c>
    </row>
    <row r="20" spans="1:8" ht="15.75" customHeight="1" x14ac:dyDescent="0.2">
      <c r="A20" s="1" t="s">
        <v>365</v>
      </c>
      <c r="B20" s="1" t="s">
        <v>254</v>
      </c>
      <c r="C20" s="1" t="s">
        <v>184</v>
      </c>
      <c r="D20" s="1">
        <v>27.484999999999999</v>
      </c>
      <c r="E20" s="1">
        <v>27.696999999999999</v>
      </c>
      <c r="F20" s="1">
        <v>-0.21199999999999999</v>
      </c>
      <c r="G20" s="1">
        <v>1.0529999999999999</v>
      </c>
      <c r="H20" s="1">
        <v>0.48196490400000003</v>
      </c>
    </row>
    <row r="21" spans="1:8" ht="15.75" customHeight="1" x14ac:dyDescent="0.2">
      <c r="A21" s="1" t="s">
        <v>366</v>
      </c>
      <c r="B21" s="1" t="s">
        <v>254</v>
      </c>
      <c r="C21" s="1" t="s">
        <v>184</v>
      </c>
      <c r="D21" s="1">
        <v>25.895</v>
      </c>
      <c r="E21" s="1">
        <v>26.167999999999999</v>
      </c>
      <c r="F21" s="1">
        <v>-0.27300000000000002</v>
      </c>
      <c r="G21" s="1">
        <v>0.99199999999999999</v>
      </c>
      <c r="H21" s="1">
        <v>0.50278029000000002</v>
      </c>
    </row>
    <row r="22" spans="1:8" ht="15.75" customHeight="1" x14ac:dyDescent="0.2">
      <c r="A22" s="1" t="s">
        <v>256</v>
      </c>
      <c r="B22" s="1" t="s">
        <v>257</v>
      </c>
      <c r="C22" s="1" t="s">
        <v>174</v>
      </c>
      <c r="D22" s="1">
        <v>27.667999999999999</v>
      </c>
      <c r="E22" s="1">
        <v>25.327999999999999</v>
      </c>
      <c r="F22" s="1">
        <v>2.34</v>
      </c>
      <c r="G22" s="1">
        <v>3.605</v>
      </c>
      <c r="H22" s="1">
        <v>8.2167761000000006E-2</v>
      </c>
    </row>
    <row r="23" spans="1:8" ht="15.75" customHeight="1" x14ac:dyDescent="0.2">
      <c r="A23" s="1" t="s">
        <v>258</v>
      </c>
      <c r="B23" s="1" t="s">
        <v>257</v>
      </c>
      <c r="C23" s="1" t="s">
        <v>174</v>
      </c>
      <c r="D23" s="1">
        <v>27.875</v>
      </c>
      <c r="E23" s="1">
        <v>25.841000000000001</v>
      </c>
      <c r="F23" s="1">
        <v>2.0329999999999999</v>
      </c>
      <c r="G23" s="1">
        <v>3.298</v>
      </c>
      <c r="H23" s="1">
        <v>0.10164898999999999</v>
      </c>
    </row>
    <row r="24" spans="1:8" ht="15.75" customHeight="1" x14ac:dyDescent="0.2">
      <c r="A24" s="1" t="s">
        <v>280</v>
      </c>
      <c r="B24" s="1" t="s">
        <v>257</v>
      </c>
      <c r="C24" s="1" t="s">
        <v>174</v>
      </c>
      <c r="D24" s="1">
        <v>28.259</v>
      </c>
      <c r="E24" s="1">
        <v>30.187999999999999</v>
      </c>
      <c r="F24" s="1">
        <v>-1.929</v>
      </c>
      <c r="G24" s="1">
        <v>-0.66400000000000003</v>
      </c>
      <c r="H24" s="1">
        <v>1.584394882</v>
      </c>
    </row>
    <row r="25" spans="1:8" ht="15.75" customHeight="1" x14ac:dyDescent="0.2">
      <c r="A25" s="1" t="s">
        <v>281</v>
      </c>
      <c r="B25" s="1" t="s">
        <v>257</v>
      </c>
      <c r="C25" s="1" t="s">
        <v>174</v>
      </c>
      <c r="D25" s="1">
        <v>24.971</v>
      </c>
      <c r="E25" s="1">
        <v>24.815999999999999</v>
      </c>
      <c r="F25" s="1">
        <v>0.155</v>
      </c>
      <c r="G25" s="1">
        <v>1.42</v>
      </c>
      <c r="H25" s="1">
        <v>0.373694684</v>
      </c>
    </row>
    <row r="26" spans="1:8" ht="15.75" customHeight="1" x14ac:dyDescent="0.2">
      <c r="A26" s="1" t="s">
        <v>288</v>
      </c>
      <c r="B26" s="1" t="s">
        <v>257</v>
      </c>
      <c r="C26" s="1" t="s">
        <v>174</v>
      </c>
      <c r="D26" s="1">
        <v>26.998000000000001</v>
      </c>
      <c r="E26" s="1">
        <v>27.638999999999999</v>
      </c>
      <c r="F26" s="1">
        <v>-0.64100000000000001</v>
      </c>
      <c r="G26" s="1">
        <v>0.624</v>
      </c>
      <c r="H26" s="1">
        <v>0.649064482</v>
      </c>
    </row>
    <row r="27" spans="1:8" ht="15.75" customHeight="1" x14ac:dyDescent="0.2">
      <c r="A27" s="1" t="s">
        <v>300</v>
      </c>
      <c r="B27" s="1" t="s">
        <v>257</v>
      </c>
      <c r="C27" s="1" t="s">
        <v>174</v>
      </c>
      <c r="D27" s="1">
        <v>26.172000000000001</v>
      </c>
      <c r="E27" s="1">
        <v>24.776</v>
      </c>
      <c r="F27" s="1">
        <v>1.3959999999999999</v>
      </c>
      <c r="G27" s="1">
        <v>2.661</v>
      </c>
      <c r="H27" s="1">
        <v>0.158109943</v>
      </c>
    </row>
    <row r="28" spans="1:8" ht="15.75" customHeight="1" x14ac:dyDescent="0.2">
      <c r="A28" s="8" t="s">
        <v>370</v>
      </c>
      <c r="B28" s="1" t="s">
        <v>257</v>
      </c>
      <c r="C28" s="1" t="s">
        <v>174</v>
      </c>
      <c r="D28" s="1">
        <v>28.126999999999999</v>
      </c>
      <c r="E28" s="1">
        <v>28.015000000000001</v>
      </c>
      <c r="F28" s="1">
        <v>0.112</v>
      </c>
      <c r="G28" s="1">
        <v>1.377</v>
      </c>
      <c r="H28" s="1">
        <v>0.38494542500000001</v>
      </c>
    </row>
    <row r="29" spans="1:8" ht="15.75" customHeight="1" x14ac:dyDescent="0.2">
      <c r="A29" s="1" t="s">
        <v>256</v>
      </c>
      <c r="B29" s="1" t="s">
        <v>257</v>
      </c>
      <c r="C29" s="1" t="s">
        <v>184</v>
      </c>
      <c r="D29" s="1">
        <v>30.218</v>
      </c>
      <c r="E29" s="1">
        <v>25.327999999999999</v>
      </c>
      <c r="F29" s="1">
        <v>4.891</v>
      </c>
      <c r="G29" s="1">
        <v>6.1559999999999997</v>
      </c>
      <c r="H29" s="1">
        <v>1.4027339E-2</v>
      </c>
    </row>
    <row r="30" spans="1:8" ht="15.75" customHeight="1" x14ac:dyDescent="0.2">
      <c r="A30" s="1" t="s">
        <v>258</v>
      </c>
      <c r="B30" s="1" t="s">
        <v>257</v>
      </c>
      <c r="C30" s="1" t="s">
        <v>184</v>
      </c>
      <c r="D30" s="1">
        <v>26.478999999999999</v>
      </c>
      <c r="E30" s="1">
        <v>25.841000000000001</v>
      </c>
      <c r="F30" s="1">
        <v>0.63800000000000001</v>
      </c>
      <c r="G30" s="1">
        <v>1.903</v>
      </c>
      <c r="H30" s="1">
        <v>0.26735922299999998</v>
      </c>
    </row>
    <row r="31" spans="1:8" ht="15.75" customHeight="1" x14ac:dyDescent="0.2">
      <c r="A31" s="1" t="s">
        <v>280</v>
      </c>
      <c r="B31" s="1" t="s">
        <v>257</v>
      </c>
      <c r="C31" s="1" t="s">
        <v>184</v>
      </c>
      <c r="D31" s="1">
        <v>27.14</v>
      </c>
      <c r="E31" s="1">
        <v>30.187999999999999</v>
      </c>
      <c r="F31" s="1">
        <v>-3.048</v>
      </c>
      <c r="G31" s="1">
        <v>-1.7829999999999999</v>
      </c>
      <c r="H31" s="1">
        <v>3.44124819</v>
      </c>
    </row>
    <row r="32" spans="1:8" ht="15.75" customHeight="1" x14ac:dyDescent="0.2">
      <c r="A32" s="1" t="s">
        <v>281</v>
      </c>
      <c r="B32" s="1" t="s">
        <v>257</v>
      </c>
      <c r="C32" s="1" t="s">
        <v>184</v>
      </c>
      <c r="D32" s="1">
        <v>28.097000000000001</v>
      </c>
      <c r="E32" s="1">
        <v>28.015000000000001</v>
      </c>
      <c r="F32" s="1">
        <v>8.3000000000000004E-2</v>
      </c>
      <c r="G32" s="1">
        <v>1.3480000000000001</v>
      </c>
      <c r="H32" s="1">
        <v>0.39294944500000001</v>
      </c>
    </row>
    <row r="33" spans="1:8" ht="15.75" customHeight="1" x14ac:dyDescent="0.2">
      <c r="A33" s="1" t="s">
        <v>288</v>
      </c>
      <c r="B33" s="1" t="s">
        <v>257</v>
      </c>
      <c r="C33" s="1" t="s">
        <v>184</v>
      </c>
      <c r="D33" s="1">
        <v>27.27</v>
      </c>
      <c r="E33" s="1">
        <v>27.638999999999999</v>
      </c>
      <c r="F33" s="1">
        <v>-0.36899999999999999</v>
      </c>
      <c r="G33" s="1">
        <v>0.89600000000000002</v>
      </c>
      <c r="H33" s="1">
        <v>0.537522897</v>
      </c>
    </row>
    <row r="34" spans="1:8" ht="15.75" customHeight="1" x14ac:dyDescent="0.2">
      <c r="A34" s="1" t="s">
        <v>300</v>
      </c>
      <c r="B34" s="1" t="s">
        <v>257</v>
      </c>
      <c r="C34" s="1" t="s">
        <v>184</v>
      </c>
      <c r="D34" s="1">
        <v>30.178999999999998</v>
      </c>
      <c r="E34" s="1">
        <v>24.776</v>
      </c>
      <c r="F34" s="1">
        <v>5.4029999999999996</v>
      </c>
      <c r="G34" s="1">
        <v>6.6680000000000001</v>
      </c>
      <c r="H34" s="1">
        <v>9.8340400000000005E-3</v>
      </c>
    </row>
    <row r="35" spans="1:8" ht="15.75" customHeight="1" x14ac:dyDescent="0.2">
      <c r="A35" s="8" t="s">
        <v>370</v>
      </c>
      <c r="B35" s="1" t="s">
        <v>257</v>
      </c>
      <c r="C35" s="1" t="s">
        <v>184</v>
      </c>
      <c r="D35" s="1">
        <v>28.326000000000001</v>
      </c>
      <c r="E35" s="1">
        <v>24.815999999999999</v>
      </c>
      <c r="F35" s="1">
        <v>3.51</v>
      </c>
      <c r="G35" s="1">
        <v>4.7750000000000004</v>
      </c>
      <c r="H35" s="1">
        <v>3.6524289000000001E-2</v>
      </c>
    </row>
    <row r="36" spans="1:8" ht="15.75" customHeight="1" x14ac:dyDescent="0.2">
      <c r="A36" s="1" t="s">
        <v>259</v>
      </c>
      <c r="B36" s="1" t="s">
        <v>260</v>
      </c>
      <c r="C36" s="1" t="s">
        <v>174</v>
      </c>
      <c r="D36" s="1">
        <v>28.805</v>
      </c>
      <c r="E36" s="1">
        <v>29.881</v>
      </c>
      <c r="F36" s="1">
        <v>-1.0760000000000001</v>
      </c>
      <c r="G36" s="1">
        <v>0.189</v>
      </c>
      <c r="H36" s="1">
        <v>0.877006481</v>
      </c>
    </row>
    <row r="37" spans="1:8" ht="15.75" customHeight="1" x14ac:dyDescent="0.2">
      <c r="A37" s="1" t="s">
        <v>261</v>
      </c>
      <c r="B37" s="1" t="s">
        <v>260</v>
      </c>
      <c r="C37" s="1" t="s">
        <v>174</v>
      </c>
      <c r="D37" s="1">
        <v>30.986999999999998</v>
      </c>
      <c r="E37" s="1">
        <v>30.210999999999999</v>
      </c>
      <c r="F37" s="1">
        <v>0.77600000000000002</v>
      </c>
      <c r="G37" s="1">
        <v>2.0409999999999999</v>
      </c>
      <c r="H37" s="1">
        <v>0.24294443199999999</v>
      </c>
    </row>
    <row r="38" spans="1:8" ht="15.75" customHeight="1" x14ac:dyDescent="0.2">
      <c r="A38" s="1" t="s">
        <v>282</v>
      </c>
      <c r="B38" s="1" t="s">
        <v>260</v>
      </c>
      <c r="C38" s="1" t="s">
        <v>174</v>
      </c>
      <c r="D38" s="1">
        <v>27.969000000000001</v>
      </c>
      <c r="E38" s="1">
        <v>26.616</v>
      </c>
      <c r="F38" s="1">
        <v>1.353</v>
      </c>
      <c r="G38" s="1">
        <v>2.6179999999999999</v>
      </c>
      <c r="H38" s="1">
        <v>0.16288570999999999</v>
      </c>
    </row>
    <row r="39" spans="1:8" ht="15.75" customHeight="1" x14ac:dyDescent="0.2">
      <c r="A39" s="1" t="s">
        <v>289</v>
      </c>
      <c r="B39" s="1" t="s">
        <v>260</v>
      </c>
      <c r="C39" s="1" t="s">
        <v>174</v>
      </c>
      <c r="D39" s="1">
        <v>29.827000000000002</v>
      </c>
      <c r="E39" s="1">
        <v>28.521000000000001</v>
      </c>
      <c r="F39" s="1">
        <v>1.306</v>
      </c>
      <c r="G39" s="1">
        <v>2.5710000000000002</v>
      </c>
      <c r="H39" s="1">
        <v>0.168265735</v>
      </c>
    </row>
    <row r="40" spans="1:8" ht="15.75" customHeight="1" x14ac:dyDescent="0.2">
      <c r="A40" s="1" t="s">
        <v>290</v>
      </c>
      <c r="B40" s="1" t="s">
        <v>260</v>
      </c>
      <c r="C40" s="1" t="s">
        <v>174</v>
      </c>
      <c r="D40" s="1">
        <v>29.597000000000001</v>
      </c>
      <c r="E40" s="1">
        <v>28.826000000000001</v>
      </c>
      <c r="F40" s="1">
        <v>0.77100000000000002</v>
      </c>
      <c r="G40" s="1">
        <v>2.036</v>
      </c>
      <c r="H40" s="1">
        <v>0.24392077700000001</v>
      </c>
    </row>
    <row r="41" spans="1:8" ht="15.75" customHeight="1" x14ac:dyDescent="0.2">
      <c r="A41" s="1" t="s">
        <v>259</v>
      </c>
      <c r="B41" s="1" t="s">
        <v>260</v>
      </c>
      <c r="C41" s="1" t="s">
        <v>184</v>
      </c>
      <c r="D41" s="1">
        <v>31.004000000000001</v>
      </c>
      <c r="E41" s="1">
        <v>29.881</v>
      </c>
      <c r="F41" s="1">
        <v>1.1240000000000001</v>
      </c>
      <c r="G41" s="1">
        <v>2.3889999999999998</v>
      </c>
      <c r="H41" s="1">
        <v>0.190911162</v>
      </c>
    </row>
    <row r="42" spans="1:8" ht="15.75" customHeight="1" x14ac:dyDescent="0.2">
      <c r="A42" s="1" t="s">
        <v>261</v>
      </c>
      <c r="B42" s="1" t="s">
        <v>260</v>
      </c>
      <c r="C42" s="1" t="s">
        <v>184</v>
      </c>
      <c r="D42" s="1">
        <v>32.793999999999997</v>
      </c>
      <c r="E42" s="1">
        <v>30.210999999999999</v>
      </c>
      <c r="F42" s="1">
        <v>2.5819999999999999</v>
      </c>
      <c r="G42" s="1">
        <v>3.8479999999999999</v>
      </c>
      <c r="H42" s="1">
        <v>6.9465987000000007E-2</v>
      </c>
    </row>
    <row r="43" spans="1:8" ht="15.75" customHeight="1" x14ac:dyDescent="0.2">
      <c r="A43" s="1" t="s">
        <v>282</v>
      </c>
      <c r="B43" s="1" t="s">
        <v>260</v>
      </c>
      <c r="C43" s="1" t="s">
        <v>184</v>
      </c>
      <c r="D43" s="1">
        <v>30.239000000000001</v>
      </c>
      <c r="E43" s="1">
        <v>26.616</v>
      </c>
      <c r="F43" s="1">
        <v>3.6230000000000002</v>
      </c>
      <c r="G43" s="1">
        <v>4.8879999999999999</v>
      </c>
      <c r="H43" s="1">
        <v>3.3771075999999997E-2</v>
      </c>
    </row>
    <row r="44" spans="1:8" ht="15.75" customHeight="1" x14ac:dyDescent="0.2">
      <c r="A44" s="1" t="s">
        <v>289</v>
      </c>
      <c r="B44" s="1" t="s">
        <v>260</v>
      </c>
      <c r="C44" s="1" t="s">
        <v>184</v>
      </c>
      <c r="D44" s="1">
        <v>32.679000000000002</v>
      </c>
      <c r="E44" s="1">
        <v>28.521000000000001</v>
      </c>
      <c r="F44" s="1">
        <v>4.1580000000000004</v>
      </c>
      <c r="G44" s="1">
        <v>5.423</v>
      </c>
      <c r="H44" s="1">
        <v>2.3312861000000001E-2</v>
      </c>
    </row>
    <row r="45" spans="1:8" ht="15.75" customHeight="1" x14ac:dyDescent="0.2">
      <c r="A45" s="1" t="s">
        <v>290</v>
      </c>
      <c r="B45" s="1" t="s">
        <v>260</v>
      </c>
      <c r="C45" s="1" t="s">
        <v>184</v>
      </c>
      <c r="D45" s="1">
        <v>32.85</v>
      </c>
      <c r="E45" s="1">
        <v>28.826000000000001</v>
      </c>
      <c r="F45" s="1">
        <v>4.024</v>
      </c>
      <c r="G45" s="1">
        <v>5.2889999999999997</v>
      </c>
      <c r="H45" s="1">
        <v>2.5583043E-2</v>
      </c>
    </row>
    <row r="46" spans="1:8" ht="15.75" customHeight="1" x14ac:dyDescent="0.2">
      <c r="A46" s="1" t="s">
        <v>263</v>
      </c>
      <c r="B46" s="1" t="s">
        <v>262</v>
      </c>
      <c r="C46" s="1" t="s">
        <v>174</v>
      </c>
      <c r="D46" s="1">
        <v>30.257999999999999</v>
      </c>
      <c r="E46" s="1">
        <v>26.521000000000001</v>
      </c>
      <c r="F46" s="1">
        <v>3.7370000000000001</v>
      </c>
      <c r="G46" s="1">
        <v>5.0019999999999998</v>
      </c>
      <c r="H46" s="1">
        <v>3.1202442E-2</v>
      </c>
    </row>
    <row r="47" spans="1:8" ht="15.75" customHeight="1" x14ac:dyDescent="0.2">
      <c r="A47" s="1" t="s">
        <v>264</v>
      </c>
      <c r="B47" s="1" t="s">
        <v>262</v>
      </c>
      <c r="C47" s="1" t="s">
        <v>174</v>
      </c>
      <c r="D47" s="1">
        <v>25.69</v>
      </c>
      <c r="E47" s="1">
        <v>24.154</v>
      </c>
      <c r="F47" s="1">
        <v>1.536</v>
      </c>
      <c r="G47" s="1">
        <v>2.8010000000000002</v>
      </c>
      <c r="H47" s="1">
        <v>0.14348243099999999</v>
      </c>
    </row>
    <row r="48" spans="1:8" ht="15.75" customHeight="1" x14ac:dyDescent="0.2">
      <c r="A48" s="1" t="s">
        <v>283</v>
      </c>
      <c r="B48" s="1" t="s">
        <v>262</v>
      </c>
      <c r="C48" s="1" t="s">
        <v>174</v>
      </c>
      <c r="D48" s="1">
        <v>27.786000000000001</v>
      </c>
      <c r="E48" s="1">
        <v>26.475999999999999</v>
      </c>
      <c r="F48" s="1">
        <v>1.31</v>
      </c>
      <c r="G48" s="1">
        <v>2.5750000000000002</v>
      </c>
      <c r="H48" s="1">
        <v>0.16781364700000001</v>
      </c>
    </row>
    <row r="49" spans="1:8" ht="15.75" customHeight="1" x14ac:dyDescent="0.2">
      <c r="A49" s="1" t="s">
        <v>284</v>
      </c>
      <c r="B49" s="1" t="s">
        <v>262</v>
      </c>
      <c r="C49" s="1" t="s">
        <v>174</v>
      </c>
      <c r="D49" s="1">
        <v>29.420999999999999</v>
      </c>
      <c r="E49" s="1">
        <v>32.247999999999998</v>
      </c>
      <c r="F49" s="1">
        <v>-2.827</v>
      </c>
      <c r="G49" s="1">
        <v>-1.5620000000000001</v>
      </c>
      <c r="H49" s="1">
        <v>2.9524895340000001</v>
      </c>
    </row>
    <row r="50" spans="1:8" ht="15.75" customHeight="1" x14ac:dyDescent="0.2">
      <c r="A50" s="1" t="s">
        <v>291</v>
      </c>
      <c r="B50" s="1" t="s">
        <v>262</v>
      </c>
      <c r="C50" s="1" t="s">
        <v>174</v>
      </c>
      <c r="D50" s="1">
        <v>30.754000000000001</v>
      </c>
      <c r="E50" s="1">
        <v>28.411999999999999</v>
      </c>
      <c r="F50" s="1">
        <v>2.343</v>
      </c>
      <c r="G50" s="1">
        <v>3.6080000000000001</v>
      </c>
      <c r="H50" s="1">
        <v>8.2036387000000002E-2</v>
      </c>
    </row>
    <row r="51" spans="1:8" ht="15.75" customHeight="1" x14ac:dyDescent="0.2">
      <c r="A51" s="8" t="s">
        <v>371</v>
      </c>
      <c r="B51" s="1" t="s">
        <v>262</v>
      </c>
      <c r="C51" s="1" t="s">
        <v>174</v>
      </c>
      <c r="D51" s="1">
        <v>31.186</v>
      </c>
      <c r="E51" s="1">
        <v>30.265999999999998</v>
      </c>
      <c r="F51" s="1">
        <v>0.92</v>
      </c>
      <c r="G51" s="1">
        <v>2.1850000000000001</v>
      </c>
      <c r="H51" s="1">
        <v>0.21994133299999999</v>
      </c>
    </row>
    <row r="52" spans="1:8" ht="15.75" customHeight="1" x14ac:dyDescent="0.2">
      <c r="A52" s="1" t="s">
        <v>263</v>
      </c>
      <c r="B52" s="1" t="s">
        <v>262</v>
      </c>
      <c r="C52" s="1" t="s">
        <v>184</v>
      </c>
      <c r="D52" s="1">
        <v>32.073999999999998</v>
      </c>
      <c r="E52" s="1">
        <v>26.521000000000001</v>
      </c>
      <c r="F52" s="1">
        <v>5.5529999999999999</v>
      </c>
      <c r="G52" s="1">
        <v>6.8179999999999996</v>
      </c>
      <c r="H52" s="1">
        <v>8.8652720000000004E-3</v>
      </c>
    </row>
    <row r="53" spans="1:8" ht="15.75" customHeight="1" x14ac:dyDescent="0.2">
      <c r="A53" s="1" t="s">
        <v>264</v>
      </c>
      <c r="B53" s="1" t="s">
        <v>262</v>
      </c>
      <c r="C53" s="1" t="s">
        <v>184</v>
      </c>
      <c r="D53" s="1">
        <v>29.51</v>
      </c>
      <c r="E53" s="1">
        <v>24.154</v>
      </c>
      <c r="F53" s="1">
        <v>5.3570000000000002</v>
      </c>
      <c r="G53" s="1">
        <v>6.6219999999999999</v>
      </c>
      <c r="H53" s="1">
        <v>1.0153805E-2</v>
      </c>
    </row>
    <row r="54" spans="1:8" ht="15.75" customHeight="1" x14ac:dyDescent="0.2">
      <c r="A54" s="1" t="s">
        <v>283</v>
      </c>
      <c r="B54" s="1" t="s">
        <v>262</v>
      </c>
      <c r="C54" s="1" t="s">
        <v>184</v>
      </c>
      <c r="D54" s="1">
        <v>30.794</v>
      </c>
      <c r="E54" s="1">
        <v>26.475999999999999</v>
      </c>
      <c r="F54" s="1">
        <v>4.3179999999999996</v>
      </c>
      <c r="G54" s="1">
        <v>5.5830000000000002</v>
      </c>
      <c r="H54" s="1">
        <v>2.0860707999999999E-2</v>
      </c>
    </row>
    <row r="55" spans="1:8" ht="15.75" customHeight="1" x14ac:dyDescent="0.2">
      <c r="A55" s="1" t="s">
        <v>284</v>
      </c>
      <c r="B55" s="1" t="s">
        <v>262</v>
      </c>
      <c r="C55" s="1" t="s">
        <v>184</v>
      </c>
      <c r="D55" s="1">
        <v>32.808999999999997</v>
      </c>
      <c r="E55" s="1">
        <v>32.247999999999998</v>
      </c>
      <c r="F55" s="1">
        <v>0.56100000000000005</v>
      </c>
      <c r="G55" s="1">
        <v>1.8260000000000001</v>
      </c>
      <c r="H55" s="1">
        <v>0.28203222999999999</v>
      </c>
    </row>
    <row r="56" spans="1:8" ht="15.75" customHeight="1" x14ac:dyDescent="0.2">
      <c r="A56" s="1" t="s">
        <v>291</v>
      </c>
      <c r="B56" s="1" t="s">
        <v>262</v>
      </c>
      <c r="C56" s="1" t="s">
        <v>184</v>
      </c>
      <c r="D56" s="1">
        <v>34.109000000000002</v>
      </c>
      <c r="E56" s="1">
        <v>28.411999999999999</v>
      </c>
      <c r="F56" s="1">
        <v>5.6970000000000001</v>
      </c>
      <c r="G56" s="1">
        <v>6.9619999999999997</v>
      </c>
      <c r="H56" s="1">
        <v>8.0185069999999994E-3</v>
      </c>
    </row>
    <row r="57" spans="1:8" ht="15.75" customHeight="1" x14ac:dyDescent="0.2">
      <c r="A57" s="8" t="s">
        <v>371</v>
      </c>
      <c r="B57" s="1" t="s">
        <v>262</v>
      </c>
      <c r="C57" s="1" t="s">
        <v>184</v>
      </c>
      <c r="D57" s="1">
        <v>32.975000000000001</v>
      </c>
      <c r="E57" s="1">
        <v>30.265999999999998</v>
      </c>
      <c r="F57" s="1">
        <v>2.7090000000000001</v>
      </c>
      <c r="G57" s="1">
        <v>3.9740000000000002</v>
      </c>
      <c r="H57" s="1">
        <v>6.3629019999999994E-2</v>
      </c>
    </row>
    <row r="58" spans="1:8" ht="15.75" customHeight="1" x14ac:dyDescent="0.2">
      <c r="A58" s="1" t="s">
        <v>265</v>
      </c>
      <c r="B58" s="1" t="s">
        <v>266</v>
      </c>
      <c r="C58" s="1" t="s">
        <v>174</v>
      </c>
      <c r="D58" s="1">
        <v>24.85</v>
      </c>
      <c r="E58" s="1">
        <v>24.300999999999998</v>
      </c>
      <c r="F58" s="1">
        <v>0.54900000000000004</v>
      </c>
      <c r="G58" s="1">
        <v>1.8140000000000001</v>
      </c>
      <c r="H58" s="1">
        <v>0.28437063899999998</v>
      </c>
    </row>
    <row r="59" spans="1:8" ht="15.75" customHeight="1" x14ac:dyDescent="0.2">
      <c r="A59" s="1" t="s">
        <v>267</v>
      </c>
      <c r="B59" s="1" t="s">
        <v>266</v>
      </c>
      <c r="C59" s="1" t="s">
        <v>174</v>
      </c>
      <c r="D59" s="1">
        <v>27.949000000000002</v>
      </c>
      <c r="E59" s="1">
        <v>25.613</v>
      </c>
      <c r="F59" s="1">
        <v>2.3359999999999999</v>
      </c>
      <c r="G59" s="1">
        <v>3.601</v>
      </c>
      <c r="H59" s="1">
        <v>8.2415161000000001E-2</v>
      </c>
    </row>
    <row r="60" spans="1:8" ht="15.75" customHeight="1" x14ac:dyDescent="0.2">
      <c r="A60" s="1" t="s">
        <v>285</v>
      </c>
      <c r="B60" s="1" t="s">
        <v>266</v>
      </c>
      <c r="C60" s="1" t="s">
        <v>174</v>
      </c>
      <c r="D60" s="1">
        <v>31.399000000000001</v>
      </c>
      <c r="E60" s="1">
        <v>32.298999999999999</v>
      </c>
      <c r="F60" s="1">
        <v>-0.9</v>
      </c>
      <c r="G60" s="1">
        <v>0.36499999999999999</v>
      </c>
      <c r="H60" s="1">
        <v>0.77643224899999996</v>
      </c>
    </row>
    <row r="61" spans="1:8" ht="15.75" customHeight="1" x14ac:dyDescent="0.2">
      <c r="A61" s="1" t="s">
        <v>286</v>
      </c>
      <c r="B61" s="1" t="s">
        <v>266</v>
      </c>
      <c r="C61" s="1" t="s">
        <v>174</v>
      </c>
      <c r="D61" s="1">
        <v>24.396999999999998</v>
      </c>
      <c r="E61" s="1">
        <v>23.55</v>
      </c>
      <c r="F61" s="1">
        <v>0.84699999999999998</v>
      </c>
      <c r="G61" s="1">
        <v>2.1120000000000001</v>
      </c>
      <c r="H61" s="1">
        <v>0.231315195</v>
      </c>
    </row>
    <row r="62" spans="1:8" ht="15.75" customHeight="1" x14ac:dyDescent="0.2">
      <c r="A62" s="1" t="s">
        <v>292</v>
      </c>
      <c r="B62" s="1" t="s">
        <v>266</v>
      </c>
      <c r="C62" s="1" t="s">
        <v>174</v>
      </c>
      <c r="D62" s="1">
        <v>25.239000000000001</v>
      </c>
      <c r="E62" s="1">
        <v>24.567</v>
      </c>
      <c r="F62" s="1">
        <v>0.67200000000000004</v>
      </c>
      <c r="G62" s="1">
        <v>1.9370000000000001</v>
      </c>
      <c r="H62" s="1">
        <v>0.26112770800000001</v>
      </c>
    </row>
    <row r="63" spans="1:8" ht="15.75" customHeight="1" x14ac:dyDescent="0.2">
      <c r="A63" s="1" t="s">
        <v>303</v>
      </c>
      <c r="B63" s="1" t="s">
        <v>266</v>
      </c>
      <c r="C63" s="1" t="s">
        <v>174</v>
      </c>
      <c r="D63" s="1">
        <v>24.309000000000001</v>
      </c>
      <c r="E63" s="1">
        <v>24.045999999999999</v>
      </c>
      <c r="F63" s="1">
        <v>0.26300000000000001</v>
      </c>
      <c r="G63" s="1">
        <v>1.528</v>
      </c>
      <c r="H63" s="1">
        <v>0.34675774199999998</v>
      </c>
    </row>
    <row r="64" spans="1:8" ht="15.75" customHeight="1" x14ac:dyDescent="0.2">
      <c r="A64" s="1" t="s">
        <v>304</v>
      </c>
      <c r="B64" s="1" t="s">
        <v>266</v>
      </c>
      <c r="C64" s="1" t="s">
        <v>174</v>
      </c>
      <c r="D64" s="1">
        <v>24.748999999999999</v>
      </c>
      <c r="E64" s="1">
        <v>23.425000000000001</v>
      </c>
      <c r="F64" s="1">
        <v>1.3240000000000001</v>
      </c>
      <c r="G64" s="1">
        <v>2.589</v>
      </c>
      <c r="H64" s="1">
        <v>0.16620088899999999</v>
      </c>
    </row>
    <row r="65" spans="1:8" ht="15.75" customHeight="1" x14ac:dyDescent="0.2">
      <c r="A65" s="8" t="s">
        <v>372</v>
      </c>
      <c r="B65" s="1" t="s">
        <v>266</v>
      </c>
      <c r="C65" s="1" t="s">
        <v>174</v>
      </c>
      <c r="D65" s="1">
        <v>27.391999999999999</v>
      </c>
      <c r="E65" s="1">
        <v>24.565000000000001</v>
      </c>
      <c r="F65" s="1">
        <v>2.827</v>
      </c>
      <c r="G65" s="1">
        <v>4.0919999999999996</v>
      </c>
      <c r="H65" s="1">
        <v>5.8650545999999998E-2</v>
      </c>
    </row>
    <row r="66" spans="1:8" ht="15.75" customHeight="1" x14ac:dyDescent="0.2">
      <c r="A66" s="1" t="s">
        <v>265</v>
      </c>
      <c r="B66" s="1" t="s">
        <v>266</v>
      </c>
      <c r="C66" s="1" t="s">
        <v>184</v>
      </c>
      <c r="D66" s="1">
        <v>28.945</v>
      </c>
      <c r="E66" s="1">
        <v>24.300999999999998</v>
      </c>
      <c r="F66" s="1">
        <v>4.6449999999999996</v>
      </c>
      <c r="G66" s="1">
        <v>5.91</v>
      </c>
      <c r="H66" s="1">
        <v>1.6634524000000001E-2</v>
      </c>
    </row>
    <row r="67" spans="1:8" ht="15.75" customHeight="1" x14ac:dyDescent="0.2">
      <c r="A67" s="1" t="s">
        <v>267</v>
      </c>
      <c r="B67" s="1" t="s">
        <v>266</v>
      </c>
      <c r="C67" s="1" t="s">
        <v>184</v>
      </c>
      <c r="D67" s="1">
        <v>31.669</v>
      </c>
      <c r="E67" s="1">
        <v>25.613</v>
      </c>
      <c r="F67" s="1">
        <v>6.056</v>
      </c>
      <c r="G67" s="1">
        <v>7.3209999999999997</v>
      </c>
      <c r="H67" s="1">
        <v>6.2544389999999997E-3</v>
      </c>
    </row>
    <row r="68" spans="1:8" ht="15.75" customHeight="1" x14ac:dyDescent="0.2">
      <c r="A68" s="1" t="s">
        <v>285</v>
      </c>
      <c r="B68" s="1" t="s">
        <v>266</v>
      </c>
      <c r="C68" s="1" t="s">
        <v>184</v>
      </c>
      <c r="D68" s="1">
        <v>32.390999999999998</v>
      </c>
      <c r="E68" s="1">
        <v>32.298999999999999</v>
      </c>
      <c r="F68" s="1">
        <v>9.1999999999999998E-2</v>
      </c>
      <c r="G68" s="1">
        <v>1.357</v>
      </c>
      <c r="H68" s="1">
        <v>0.39037483099999998</v>
      </c>
    </row>
    <row r="69" spans="1:8" ht="15.75" customHeight="1" x14ac:dyDescent="0.2">
      <c r="A69" s="1" t="s">
        <v>286</v>
      </c>
      <c r="B69" s="1" t="s">
        <v>266</v>
      </c>
      <c r="C69" s="1" t="s">
        <v>184</v>
      </c>
      <c r="D69" s="1">
        <v>27.585999999999999</v>
      </c>
      <c r="E69" s="1">
        <v>23.55</v>
      </c>
      <c r="F69" s="1">
        <v>4.0359999999999996</v>
      </c>
      <c r="G69" s="1">
        <v>5.3010000000000002</v>
      </c>
      <c r="H69" s="1">
        <v>2.5364102999999999E-2</v>
      </c>
    </row>
    <row r="70" spans="1:8" ht="15.75" customHeight="1" x14ac:dyDescent="0.2">
      <c r="A70" s="1" t="s">
        <v>292</v>
      </c>
      <c r="B70" s="1" t="s">
        <v>266</v>
      </c>
      <c r="C70" s="1" t="s">
        <v>184</v>
      </c>
      <c r="D70" s="1">
        <v>30.1</v>
      </c>
      <c r="E70" s="1">
        <v>24.567</v>
      </c>
      <c r="F70" s="1">
        <v>5.5339999999999998</v>
      </c>
      <c r="G70" s="1">
        <v>6.7990000000000004</v>
      </c>
      <c r="H70" s="1">
        <v>8.9811030000000007E-3</v>
      </c>
    </row>
    <row r="71" spans="1:8" ht="15.75" customHeight="1" x14ac:dyDescent="0.2">
      <c r="A71" s="1" t="s">
        <v>303</v>
      </c>
      <c r="B71" s="1" t="s">
        <v>266</v>
      </c>
      <c r="C71" s="1" t="s">
        <v>184</v>
      </c>
      <c r="D71" s="1">
        <v>28.66</v>
      </c>
      <c r="E71" s="1">
        <v>24.045999999999999</v>
      </c>
      <c r="F71" s="1">
        <v>4.6139999999999999</v>
      </c>
      <c r="G71" s="1">
        <v>5.8789999999999996</v>
      </c>
      <c r="H71" s="1">
        <v>1.6992006E-2</v>
      </c>
    </row>
    <row r="72" spans="1:8" ht="15.75" customHeight="1" x14ac:dyDescent="0.2">
      <c r="A72" s="1" t="s">
        <v>304</v>
      </c>
      <c r="B72" s="1" t="s">
        <v>266</v>
      </c>
      <c r="C72" s="1" t="s">
        <v>184</v>
      </c>
      <c r="D72" s="1">
        <v>28.751000000000001</v>
      </c>
      <c r="E72" s="1">
        <v>23.425000000000001</v>
      </c>
      <c r="F72" s="1">
        <v>5.3259999999999996</v>
      </c>
      <c r="G72" s="1">
        <v>6.5910000000000002</v>
      </c>
      <c r="H72" s="1">
        <v>1.0373165E-2</v>
      </c>
    </row>
    <row r="73" spans="1:8" ht="15.75" customHeight="1" x14ac:dyDescent="0.2">
      <c r="A73" s="8" t="s">
        <v>372</v>
      </c>
      <c r="B73" s="1" t="s">
        <v>266</v>
      </c>
      <c r="C73" s="1" t="s">
        <v>184</v>
      </c>
      <c r="D73" s="1">
        <v>31.478999999999999</v>
      </c>
      <c r="E73" s="1">
        <v>24.565000000000001</v>
      </c>
      <c r="F73" s="1">
        <v>6.9139999999999997</v>
      </c>
      <c r="G73" s="1">
        <v>8.1790000000000003</v>
      </c>
      <c r="H73" s="1">
        <v>3.4509570000000002E-3</v>
      </c>
    </row>
    <row r="74" spans="1:8" ht="15.75" customHeight="1" x14ac:dyDescent="0.2">
      <c r="A74" s="1" t="s">
        <v>268</v>
      </c>
      <c r="B74" s="1" t="s">
        <v>269</v>
      </c>
      <c r="C74" s="1" t="s">
        <v>174</v>
      </c>
      <c r="D74" s="1">
        <v>22.975999999999999</v>
      </c>
      <c r="E74" s="1">
        <v>21.52</v>
      </c>
      <c r="F74" s="1">
        <v>1.456</v>
      </c>
      <c r="G74" s="1">
        <v>2.7210000000000001</v>
      </c>
      <c r="H74" s="1">
        <v>0.15170762900000001</v>
      </c>
    </row>
    <row r="75" spans="1:8" ht="15.75" customHeight="1" x14ac:dyDescent="0.2">
      <c r="A75" s="1" t="s">
        <v>270</v>
      </c>
      <c r="B75" s="1" t="s">
        <v>269</v>
      </c>
      <c r="C75" s="1" t="s">
        <v>174</v>
      </c>
      <c r="D75" s="1">
        <v>25.419</v>
      </c>
      <c r="E75" s="1">
        <v>21.385999999999999</v>
      </c>
      <c r="F75" s="1">
        <v>4.0330000000000004</v>
      </c>
      <c r="G75" s="1">
        <v>5.298</v>
      </c>
      <c r="H75" s="1">
        <v>2.5416145000000001E-2</v>
      </c>
    </row>
    <row r="76" spans="1:8" ht="15.75" customHeight="1" x14ac:dyDescent="0.2">
      <c r="A76" s="1" t="s">
        <v>305</v>
      </c>
      <c r="B76" s="1" t="s">
        <v>269</v>
      </c>
      <c r="C76" s="1" t="s">
        <v>174</v>
      </c>
      <c r="D76" s="1">
        <v>21.366</v>
      </c>
      <c r="E76" s="1">
        <v>21.792999999999999</v>
      </c>
      <c r="F76" s="1">
        <v>-0.42599999999999999</v>
      </c>
      <c r="G76" s="1">
        <v>0.83899999999999997</v>
      </c>
      <c r="H76" s="1">
        <v>0.559194516659831</v>
      </c>
    </row>
    <row r="77" spans="1:8" ht="15.75" customHeight="1" x14ac:dyDescent="0.2">
      <c r="A77" s="1" t="s">
        <v>306</v>
      </c>
      <c r="B77" s="1" t="s">
        <v>269</v>
      </c>
      <c r="C77" s="1" t="s">
        <v>174</v>
      </c>
      <c r="D77" s="1">
        <v>22.917999999999999</v>
      </c>
      <c r="E77" s="1">
        <v>21.457999999999998</v>
      </c>
      <c r="F77" s="1">
        <v>1.46</v>
      </c>
      <c r="G77" s="1">
        <v>2.7250000000000001</v>
      </c>
      <c r="H77" s="1">
        <v>0.15121496745327201</v>
      </c>
    </row>
    <row r="78" spans="1:8" ht="15.75" customHeight="1" x14ac:dyDescent="0.2">
      <c r="A78" s="8" t="s">
        <v>373</v>
      </c>
      <c r="B78" s="1" t="s">
        <v>269</v>
      </c>
      <c r="C78" s="1" t="s">
        <v>174</v>
      </c>
      <c r="D78" s="1">
        <v>22.463000000000001</v>
      </c>
      <c r="E78" s="1">
        <v>21.3</v>
      </c>
      <c r="F78" s="1">
        <v>1.163</v>
      </c>
      <c r="G78" s="1">
        <v>2.4279999999999999</v>
      </c>
      <c r="H78" s="1">
        <v>0.185822873</v>
      </c>
    </row>
    <row r="79" spans="1:8" ht="15.75" customHeight="1" x14ac:dyDescent="0.2">
      <c r="A79" s="1" t="s">
        <v>301</v>
      </c>
      <c r="B79" s="1" t="s">
        <v>269</v>
      </c>
      <c r="C79" s="1" t="s">
        <v>174</v>
      </c>
      <c r="D79" s="1">
        <v>21.279</v>
      </c>
      <c r="E79" s="1">
        <v>20.997</v>
      </c>
      <c r="F79" s="1">
        <v>0.28199999999999997</v>
      </c>
      <c r="G79" s="1">
        <v>1.5469999999999999</v>
      </c>
      <c r="H79" s="1">
        <v>0.34222095299999999</v>
      </c>
    </row>
    <row r="80" spans="1:8" ht="15.75" customHeight="1" x14ac:dyDescent="0.2">
      <c r="A80" s="1" t="s">
        <v>268</v>
      </c>
      <c r="B80" s="1" t="s">
        <v>269</v>
      </c>
      <c r="C80" s="1" t="s">
        <v>184</v>
      </c>
      <c r="D80" s="1">
        <v>26.632999999999999</v>
      </c>
      <c r="E80" s="1">
        <v>21.52</v>
      </c>
      <c r="F80" s="1">
        <v>5.1130000000000004</v>
      </c>
      <c r="G80" s="1">
        <v>6.3780000000000001</v>
      </c>
      <c r="H80" s="1">
        <v>1.2021791E-2</v>
      </c>
    </row>
    <row r="81" spans="1:8" ht="15.75" customHeight="1" x14ac:dyDescent="0.2">
      <c r="A81" s="1" t="s">
        <v>270</v>
      </c>
      <c r="B81" s="1" t="s">
        <v>269</v>
      </c>
      <c r="C81" s="1" t="s">
        <v>184</v>
      </c>
      <c r="D81" s="1">
        <v>27.187999999999999</v>
      </c>
      <c r="E81" s="1">
        <v>21.385999999999999</v>
      </c>
      <c r="F81" s="1">
        <v>5.8019999999999996</v>
      </c>
      <c r="G81" s="1">
        <v>7.0670000000000002</v>
      </c>
      <c r="H81" s="1">
        <v>7.4586009999999996E-3</v>
      </c>
    </row>
    <row r="82" spans="1:8" ht="15.75" customHeight="1" x14ac:dyDescent="0.2">
      <c r="A82" s="1" t="s">
        <v>305</v>
      </c>
      <c r="B82" s="1" t="s">
        <v>269</v>
      </c>
      <c r="C82" s="1" t="s">
        <v>184</v>
      </c>
      <c r="D82" s="1">
        <v>24.236999999999998</v>
      </c>
      <c r="E82" s="1">
        <v>21.792999999999999</v>
      </c>
      <c r="F82" s="1">
        <v>2.444</v>
      </c>
      <c r="G82" s="1">
        <v>3.1920000000000002</v>
      </c>
      <c r="H82" s="1">
        <v>0.109424476361676</v>
      </c>
    </row>
    <row r="83" spans="1:8" ht="15.75" customHeight="1" x14ac:dyDescent="0.2">
      <c r="A83" s="1" t="s">
        <v>306</v>
      </c>
      <c r="B83" s="1" t="s">
        <v>269</v>
      </c>
      <c r="C83" s="1" t="s">
        <v>184</v>
      </c>
      <c r="D83" s="1">
        <v>26.382999999999999</v>
      </c>
      <c r="E83" s="1">
        <v>21.457999999999998</v>
      </c>
      <c r="F83" s="1">
        <v>4.9260000000000002</v>
      </c>
      <c r="G83" s="1">
        <v>6.1909999999999998</v>
      </c>
      <c r="H83" s="1">
        <v>1.3690218870542999E-2</v>
      </c>
    </row>
    <row r="84" spans="1:8" ht="15.75" customHeight="1" x14ac:dyDescent="0.2">
      <c r="A84" s="8" t="s">
        <v>373</v>
      </c>
      <c r="B84" s="1" t="s">
        <v>269</v>
      </c>
      <c r="C84" s="1" t="s">
        <v>184</v>
      </c>
      <c r="D84" s="1">
        <v>25.646999999999998</v>
      </c>
      <c r="E84" s="1">
        <v>21.3</v>
      </c>
      <c r="F84" s="1">
        <v>4.3470000000000004</v>
      </c>
      <c r="G84" s="1">
        <v>5.6120000000000001</v>
      </c>
      <c r="H84" s="1">
        <v>2.0446532E-2</v>
      </c>
    </row>
    <row r="85" spans="1:8" ht="15.75" customHeight="1" x14ac:dyDescent="0.2">
      <c r="A85" s="1" t="s">
        <v>301</v>
      </c>
      <c r="B85" s="1" t="s">
        <v>269</v>
      </c>
      <c r="C85" s="1" t="s">
        <v>184</v>
      </c>
      <c r="D85" s="1">
        <v>24.681000000000001</v>
      </c>
      <c r="E85" s="1">
        <v>20.997</v>
      </c>
      <c r="F85" s="1">
        <v>3.6840000000000002</v>
      </c>
      <c r="G85" s="1">
        <v>4.9489999999999998</v>
      </c>
      <c r="H85" s="1">
        <v>3.2374461E-2</v>
      </c>
    </row>
    <row r="86" spans="1:8" ht="15.75" customHeight="1" x14ac:dyDescent="0.2">
      <c r="A86" s="1" t="s">
        <v>271</v>
      </c>
      <c r="B86" s="1" t="s">
        <v>272</v>
      </c>
      <c r="C86" s="1" t="s">
        <v>174</v>
      </c>
      <c r="D86" s="1">
        <v>21.414999999999999</v>
      </c>
      <c r="E86" s="1">
        <v>22.163</v>
      </c>
      <c r="F86" s="1">
        <v>-0.748</v>
      </c>
      <c r="G86" s="1">
        <v>0.51700000000000002</v>
      </c>
      <c r="H86" s="1">
        <v>0.69869313300000002</v>
      </c>
    </row>
    <row r="87" spans="1:8" ht="15.75" customHeight="1" x14ac:dyDescent="0.2">
      <c r="A87" s="1" t="s">
        <v>273</v>
      </c>
      <c r="B87" s="1" t="s">
        <v>272</v>
      </c>
      <c r="C87" s="1" t="s">
        <v>174</v>
      </c>
      <c r="D87" s="1">
        <v>22.184000000000001</v>
      </c>
      <c r="E87" s="1">
        <v>22.344000000000001</v>
      </c>
      <c r="F87" s="1">
        <v>-0.16</v>
      </c>
      <c r="G87" s="1">
        <v>1.105</v>
      </c>
      <c r="H87" s="1">
        <v>0.464887253</v>
      </c>
    </row>
    <row r="88" spans="1:8" ht="15.75" customHeight="1" x14ac:dyDescent="0.2">
      <c r="A88" s="1" t="s">
        <v>307</v>
      </c>
      <c r="B88" s="1" t="s">
        <v>272</v>
      </c>
      <c r="C88" s="1" t="s">
        <v>174</v>
      </c>
      <c r="D88" s="1">
        <v>21.228000000000002</v>
      </c>
      <c r="E88" s="1">
        <v>21.544</v>
      </c>
      <c r="F88" s="1">
        <v>-0.316</v>
      </c>
      <c r="G88" s="1">
        <v>0.94899999999999995</v>
      </c>
      <c r="H88" s="1">
        <v>0.51784758352104898</v>
      </c>
    </row>
    <row r="89" spans="1:8" ht="15.75" customHeight="1" x14ac:dyDescent="0.2">
      <c r="A89" s="1" t="s">
        <v>308</v>
      </c>
      <c r="B89" s="1" t="s">
        <v>272</v>
      </c>
      <c r="C89" s="1" t="s">
        <v>174</v>
      </c>
      <c r="D89" s="1">
        <v>21.584</v>
      </c>
      <c r="E89" s="1">
        <v>21.606000000000002</v>
      </c>
      <c r="F89" s="1">
        <v>-2.1999999999999999E-2</v>
      </c>
      <c r="G89" s="1">
        <v>1.2430000000000001</v>
      </c>
      <c r="H89" s="1">
        <v>0.42250864468577698</v>
      </c>
    </row>
    <row r="90" spans="1:8" ht="15.75" customHeight="1" x14ac:dyDescent="0.2">
      <c r="A90" s="8" t="s">
        <v>374</v>
      </c>
      <c r="B90" s="1" t="s">
        <v>272</v>
      </c>
      <c r="C90" s="1" t="s">
        <v>174</v>
      </c>
      <c r="D90" s="1">
        <v>22.989000000000001</v>
      </c>
      <c r="E90" s="1">
        <v>21.591999999999999</v>
      </c>
      <c r="F90" s="1">
        <v>1.397</v>
      </c>
      <c r="G90" s="1">
        <v>2.6619999999999999</v>
      </c>
      <c r="H90" s="1">
        <v>0.15800038699999999</v>
      </c>
    </row>
    <row r="91" spans="1:8" ht="15.75" customHeight="1" x14ac:dyDescent="0.2">
      <c r="A91" s="1" t="s">
        <v>302</v>
      </c>
      <c r="B91" s="1" t="s">
        <v>272</v>
      </c>
      <c r="C91" s="1" t="s">
        <v>174</v>
      </c>
      <c r="D91" s="1">
        <v>22.908999999999999</v>
      </c>
      <c r="E91" s="1">
        <v>21.256</v>
      </c>
      <c r="F91" s="1">
        <v>1.653</v>
      </c>
      <c r="G91" s="1">
        <v>2.9180000000000001</v>
      </c>
      <c r="H91" s="1">
        <v>0.132310549</v>
      </c>
    </row>
    <row r="92" spans="1:8" ht="15.75" customHeight="1" x14ac:dyDescent="0.2">
      <c r="A92" s="1" t="s">
        <v>271</v>
      </c>
      <c r="B92" s="1" t="s">
        <v>272</v>
      </c>
      <c r="C92" s="1" t="s">
        <v>184</v>
      </c>
      <c r="D92" s="1">
        <v>24.298999999999999</v>
      </c>
      <c r="E92" s="1">
        <v>22.163</v>
      </c>
      <c r="F92" s="1">
        <v>2.137</v>
      </c>
      <c r="G92" s="1">
        <v>3.4020000000000001</v>
      </c>
      <c r="H92" s="1">
        <v>9.4607024999999997E-2</v>
      </c>
    </row>
    <row r="93" spans="1:8" ht="15.75" customHeight="1" x14ac:dyDescent="0.2">
      <c r="A93" s="1" t="s">
        <v>273</v>
      </c>
      <c r="B93" s="1" t="s">
        <v>272</v>
      </c>
      <c r="C93" s="1" t="s">
        <v>184</v>
      </c>
      <c r="D93" s="1">
        <v>25.279</v>
      </c>
      <c r="E93" s="1">
        <v>22.344000000000001</v>
      </c>
      <c r="F93" s="1">
        <v>2.9359999999999999</v>
      </c>
      <c r="G93" s="1">
        <v>4.2009999999999996</v>
      </c>
      <c r="H93" s="1">
        <v>5.4382268999999997E-2</v>
      </c>
    </row>
    <row r="94" spans="1:8" ht="15.75" customHeight="1" x14ac:dyDescent="0.2">
      <c r="A94" s="1" t="s">
        <v>307</v>
      </c>
      <c r="B94" s="1" t="s">
        <v>272</v>
      </c>
      <c r="C94" s="1" t="s">
        <v>184</v>
      </c>
      <c r="D94" s="1">
        <v>23.91</v>
      </c>
      <c r="E94" s="1">
        <v>21.544</v>
      </c>
      <c r="F94" s="1">
        <v>2.367</v>
      </c>
      <c r="G94" s="1">
        <v>3.6320000000000001</v>
      </c>
      <c r="H94" s="1">
        <v>8.0668761424008001E-2</v>
      </c>
    </row>
    <row r="95" spans="1:8" ht="15.75" customHeight="1" x14ac:dyDescent="0.2">
      <c r="A95" s="1" t="s">
        <v>308</v>
      </c>
      <c r="B95" s="1" t="s">
        <v>272</v>
      </c>
      <c r="C95" s="1" t="s">
        <v>184</v>
      </c>
      <c r="D95" s="1">
        <v>25.021999999999998</v>
      </c>
      <c r="E95" s="1">
        <v>21.606000000000002</v>
      </c>
      <c r="F95" s="1">
        <v>3.4159999999999999</v>
      </c>
      <c r="G95" s="1">
        <v>4.681</v>
      </c>
      <c r="H95" s="1">
        <v>3.8983701539184998E-2</v>
      </c>
    </row>
    <row r="96" spans="1:8" ht="15.75" customHeight="1" x14ac:dyDescent="0.2">
      <c r="A96" s="8" t="s">
        <v>374</v>
      </c>
      <c r="B96" s="1" t="s">
        <v>272</v>
      </c>
      <c r="C96" s="1" t="s">
        <v>184</v>
      </c>
      <c r="D96" s="1">
        <v>24.231000000000002</v>
      </c>
      <c r="E96" s="1">
        <v>21.591999999999999</v>
      </c>
      <c r="F96" s="1">
        <v>2.6389999999999998</v>
      </c>
      <c r="G96" s="1">
        <v>3.9039999999999999</v>
      </c>
      <c r="H96" s="1">
        <v>6.6800373999999996E-2</v>
      </c>
    </row>
    <row r="97" spans="1:8" ht="15.75" customHeight="1" x14ac:dyDescent="0.2">
      <c r="A97" s="1" t="s">
        <v>302</v>
      </c>
      <c r="B97" s="1" t="s">
        <v>272</v>
      </c>
      <c r="C97" s="1" t="s">
        <v>184</v>
      </c>
      <c r="D97" s="1">
        <v>26.36</v>
      </c>
      <c r="E97" s="1">
        <v>21.256</v>
      </c>
      <c r="F97" s="1">
        <v>5.1040000000000001</v>
      </c>
      <c r="G97" s="1">
        <v>6.3689999999999998</v>
      </c>
      <c r="H97" s="1">
        <v>1.2098734999999999E-2</v>
      </c>
    </row>
    <row r="98" spans="1:8" ht="15.75" customHeight="1" x14ac:dyDescent="0.2">
      <c r="A98" s="1" t="s">
        <v>274</v>
      </c>
      <c r="B98" s="1" t="s">
        <v>275</v>
      </c>
      <c r="C98" s="1" t="s">
        <v>174</v>
      </c>
      <c r="D98" s="1">
        <v>22.541</v>
      </c>
      <c r="E98" s="1">
        <v>22.751000000000001</v>
      </c>
      <c r="F98" s="1">
        <v>-0.21099999999999999</v>
      </c>
      <c r="G98" s="1">
        <v>1.054</v>
      </c>
      <c r="H98" s="1">
        <v>0.48148805099999997</v>
      </c>
    </row>
    <row r="99" spans="1:8" ht="15.75" customHeight="1" x14ac:dyDescent="0.2">
      <c r="A99" s="1" t="s">
        <v>276</v>
      </c>
      <c r="B99" s="1" t="s">
        <v>275</v>
      </c>
      <c r="C99" s="1" t="s">
        <v>174</v>
      </c>
      <c r="D99" s="1">
        <v>22.178999999999998</v>
      </c>
      <c r="E99" s="1">
        <v>22.744</v>
      </c>
      <c r="F99" s="1">
        <v>-0.56599999999999995</v>
      </c>
      <c r="G99" s="1">
        <v>0.69899999999999995</v>
      </c>
      <c r="H99" s="1">
        <v>0.61587714299999996</v>
      </c>
    </row>
    <row r="100" spans="1:8" ht="15.75" customHeight="1" x14ac:dyDescent="0.2">
      <c r="A100" s="1" t="s">
        <v>309</v>
      </c>
      <c r="B100" s="1" t="s">
        <v>275</v>
      </c>
      <c r="C100" s="1" t="s">
        <v>174</v>
      </c>
      <c r="D100" s="1">
        <v>21.931000000000001</v>
      </c>
      <c r="E100" s="1">
        <v>22.372</v>
      </c>
      <c r="F100" s="1">
        <v>-0.441</v>
      </c>
      <c r="G100" s="1">
        <v>0.82399999999999995</v>
      </c>
      <c r="H100" s="1">
        <v>0.56468394485869</v>
      </c>
    </row>
    <row r="101" spans="1:8" ht="15.75" customHeight="1" x14ac:dyDescent="0.2">
      <c r="A101" s="1" t="s">
        <v>310</v>
      </c>
      <c r="B101" s="1" t="s">
        <v>275</v>
      </c>
      <c r="C101" s="1" t="s">
        <v>174</v>
      </c>
      <c r="D101" s="1">
        <v>20.835000000000001</v>
      </c>
      <c r="E101" s="1">
        <v>22.018999999999998</v>
      </c>
      <c r="F101" s="1">
        <v>-1.1839999999999999</v>
      </c>
      <c r="G101" s="1">
        <v>8.1000000000000003E-2</v>
      </c>
      <c r="H101" s="1">
        <v>0.94511094701221698</v>
      </c>
    </row>
    <row r="102" spans="1:8" ht="15.75" customHeight="1" x14ac:dyDescent="0.2">
      <c r="A102" s="1" t="s">
        <v>313</v>
      </c>
      <c r="B102" s="1" t="s">
        <v>275</v>
      </c>
      <c r="C102" s="1" t="s">
        <v>174</v>
      </c>
      <c r="D102" s="1">
        <v>20.547000000000001</v>
      </c>
      <c r="E102" s="1">
        <v>21.596</v>
      </c>
      <c r="F102" s="1">
        <v>-1.0489999999999999</v>
      </c>
      <c r="G102" s="1">
        <v>0.216</v>
      </c>
      <c r="H102" s="1">
        <v>0.86094918833890399</v>
      </c>
    </row>
    <row r="103" spans="1:8" ht="15.75" customHeight="1" x14ac:dyDescent="0.2">
      <c r="A103" s="1" t="s">
        <v>314</v>
      </c>
      <c r="B103" s="1" t="s">
        <v>275</v>
      </c>
      <c r="C103" s="1" t="s">
        <v>174</v>
      </c>
      <c r="D103" s="1">
        <v>21.489000000000001</v>
      </c>
      <c r="E103" s="1">
        <v>21.588000000000001</v>
      </c>
      <c r="F103" s="1">
        <v>-9.9000000000000005E-2</v>
      </c>
      <c r="G103" s="1">
        <v>1.1659999999999999</v>
      </c>
      <c r="H103" s="1">
        <v>0.44565524794848599</v>
      </c>
    </row>
    <row r="104" spans="1:8" ht="15.75" customHeight="1" x14ac:dyDescent="0.2">
      <c r="A104" s="1" t="s">
        <v>274</v>
      </c>
      <c r="B104" s="1" t="s">
        <v>275</v>
      </c>
      <c r="C104" s="1" t="s">
        <v>184</v>
      </c>
      <c r="D104" s="1">
        <v>26.824000000000002</v>
      </c>
      <c r="E104" s="1">
        <v>22.751000000000001</v>
      </c>
      <c r="F104" s="1">
        <v>4.0720000000000001</v>
      </c>
      <c r="G104" s="1">
        <v>5.3369999999999997</v>
      </c>
      <c r="H104" s="1">
        <v>2.4732598000000001E-2</v>
      </c>
    </row>
    <row r="105" spans="1:8" ht="15.75" customHeight="1" x14ac:dyDescent="0.2">
      <c r="A105" s="1" t="s">
        <v>276</v>
      </c>
      <c r="B105" s="1" t="s">
        <v>275</v>
      </c>
      <c r="C105" s="1" t="s">
        <v>184</v>
      </c>
      <c r="D105" s="1">
        <v>26.295999999999999</v>
      </c>
      <c r="E105" s="1">
        <v>22.744</v>
      </c>
      <c r="F105" s="1">
        <v>3.5510000000000002</v>
      </c>
      <c r="G105" s="1">
        <v>4.8170000000000002</v>
      </c>
      <c r="H105" s="1">
        <v>3.5487259E-2</v>
      </c>
    </row>
    <row r="106" spans="1:8" ht="15.75" customHeight="1" x14ac:dyDescent="0.2">
      <c r="A106" s="1" t="s">
        <v>309</v>
      </c>
      <c r="B106" s="1" t="s">
        <v>275</v>
      </c>
      <c r="C106" s="1" t="s">
        <v>184</v>
      </c>
      <c r="D106" s="1">
        <v>25.065999999999999</v>
      </c>
      <c r="E106" s="1">
        <v>22.372</v>
      </c>
      <c r="F106" s="1">
        <v>2.694</v>
      </c>
      <c r="G106" s="1">
        <v>3.9590000000000001</v>
      </c>
      <c r="H106" s="1">
        <v>6.4310500166485998E-2</v>
      </c>
    </row>
    <row r="107" spans="1:8" ht="15.75" customHeight="1" x14ac:dyDescent="0.2">
      <c r="A107" s="1" t="s">
        <v>310</v>
      </c>
      <c r="B107" s="1" t="s">
        <v>275</v>
      </c>
      <c r="C107" s="1" t="s">
        <v>184</v>
      </c>
      <c r="D107" s="1">
        <v>24.382000000000001</v>
      </c>
      <c r="E107" s="1">
        <v>22.018999999999998</v>
      </c>
      <c r="F107" s="1">
        <v>2.363</v>
      </c>
      <c r="G107" s="1">
        <v>3.6280000000000001</v>
      </c>
      <c r="H107" s="1">
        <v>8.0880739736703997E-2</v>
      </c>
    </row>
    <row r="108" spans="1:8" ht="15.75" customHeight="1" x14ac:dyDescent="0.2">
      <c r="A108" s="1" t="s">
        <v>313</v>
      </c>
      <c r="B108" s="1" t="s">
        <v>275</v>
      </c>
      <c r="C108" s="1" t="s">
        <v>184</v>
      </c>
      <c r="D108" s="1">
        <v>25.658000000000001</v>
      </c>
      <c r="E108" s="1">
        <v>21.596</v>
      </c>
      <c r="F108" s="1">
        <v>4.0620000000000003</v>
      </c>
      <c r="G108" s="1">
        <v>5.327</v>
      </c>
      <c r="H108" s="1">
        <v>2.4912264891892001E-2</v>
      </c>
    </row>
    <row r="109" spans="1:8" ht="15.75" customHeight="1" x14ac:dyDescent="0.2">
      <c r="A109" s="1" t="s">
        <v>314</v>
      </c>
      <c r="B109" s="1" t="s">
        <v>275</v>
      </c>
      <c r="C109" s="1" t="s">
        <v>184</v>
      </c>
      <c r="D109" s="1">
        <v>26.55</v>
      </c>
      <c r="E109" s="1">
        <v>21.588000000000001</v>
      </c>
      <c r="F109" s="1">
        <v>4.9619999999999997</v>
      </c>
      <c r="G109" s="1">
        <v>6.2270000000000003</v>
      </c>
      <c r="H109" s="1">
        <v>1.3350152201402E-2</v>
      </c>
    </row>
    <row r="110" spans="1:8" ht="15.75" customHeight="1" x14ac:dyDescent="0.2">
      <c r="A110" s="1" t="s">
        <v>277</v>
      </c>
      <c r="B110" s="1" t="s">
        <v>278</v>
      </c>
      <c r="C110" s="1" t="s">
        <v>174</v>
      </c>
      <c r="D110" s="1">
        <v>22.265000000000001</v>
      </c>
      <c r="E110" s="1">
        <v>22.271000000000001</v>
      </c>
      <c r="F110" s="1">
        <v>-6.0000000000000001E-3</v>
      </c>
      <c r="G110" s="1">
        <v>1.2589999999999999</v>
      </c>
      <c r="H110" s="1">
        <v>0.41782220599999997</v>
      </c>
    </row>
    <row r="111" spans="1:8" ht="15.75" customHeight="1" x14ac:dyDescent="0.2">
      <c r="A111" s="1" t="s">
        <v>279</v>
      </c>
      <c r="B111" s="1" t="s">
        <v>278</v>
      </c>
      <c r="C111" s="1" t="s">
        <v>174</v>
      </c>
      <c r="D111" s="1">
        <v>20.94</v>
      </c>
      <c r="E111" s="1">
        <v>22.204999999999998</v>
      </c>
      <c r="F111" s="1">
        <v>-1.2649999999999999</v>
      </c>
      <c r="G111" s="1">
        <v>0</v>
      </c>
      <c r="H111" s="1">
        <v>1</v>
      </c>
    </row>
    <row r="112" spans="1:8" ht="15.75" customHeight="1" x14ac:dyDescent="0.2">
      <c r="A112" s="1" t="s">
        <v>311</v>
      </c>
      <c r="B112" s="1" t="s">
        <v>278</v>
      </c>
      <c r="C112" s="1" t="s">
        <v>174</v>
      </c>
      <c r="D112" s="1">
        <v>21.184000000000001</v>
      </c>
      <c r="E112" s="1">
        <v>21.827000000000002</v>
      </c>
      <c r="F112" s="1">
        <v>-0.64300000000000002</v>
      </c>
      <c r="G112" s="1">
        <v>0.622</v>
      </c>
      <c r="H112" s="1">
        <v>0.64978139987373396</v>
      </c>
    </row>
    <row r="113" spans="1:8" ht="15.75" customHeight="1" x14ac:dyDescent="0.2">
      <c r="A113" s="1" t="s">
        <v>312</v>
      </c>
      <c r="B113" s="1" t="s">
        <v>278</v>
      </c>
      <c r="C113" s="1" t="s">
        <v>174</v>
      </c>
      <c r="D113" s="1">
        <v>21.183</v>
      </c>
      <c r="E113" s="1">
        <v>21.634</v>
      </c>
      <c r="F113" s="1">
        <v>-0.45100000000000001</v>
      </c>
      <c r="G113" s="1">
        <v>0.81399999999999995</v>
      </c>
      <c r="H113" s="1">
        <v>0.56887940721748698</v>
      </c>
    </row>
    <row r="114" spans="1:8" ht="15.75" customHeight="1" x14ac:dyDescent="0.2">
      <c r="A114" s="1" t="s">
        <v>315</v>
      </c>
      <c r="B114" s="1" t="s">
        <v>278</v>
      </c>
      <c r="C114" s="1" t="s">
        <v>174</v>
      </c>
      <c r="D114" s="1">
        <v>20.218</v>
      </c>
      <c r="E114" s="1">
        <v>21.774999999999999</v>
      </c>
      <c r="F114" s="1">
        <v>-1.5569999999999999</v>
      </c>
      <c r="G114" s="1">
        <v>-0.29199999999999998</v>
      </c>
      <c r="H114" s="1">
        <v>1.2243363924002</v>
      </c>
    </row>
    <row r="115" spans="1:8" ht="15.75" customHeight="1" x14ac:dyDescent="0.2">
      <c r="A115" s="1" t="s">
        <v>316</v>
      </c>
      <c r="B115" s="1" t="s">
        <v>278</v>
      </c>
      <c r="C115" s="1" t="s">
        <v>174</v>
      </c>
      <c r="D115" s="1">
        <v>20.109000000000002</v>
      </c>
      <c r="E115" s="1">
        <v>21.724</v>
      </c>
      <c r="F115" s="1">
        <v>-1.615</v>
      </c>
      <c r="G115" s="1">
        <v>-0.35</v>
      </c>
      <c r="H115" s="1">
        <v>1.27456062731926</v>
      </c>
    </row>
    <row r="116" spans="1:8" ht="15.75" customHeight="1" x14ac:dyDescent="0.2">
      <c r="A116" s="1" t="s">
        <v>277</v>
      </c>
      <c r="B116" s="1" t="s">
        <v>278</v>
      </c>
      <c r="C116" s="1" t="s">
        <v>184</v>
      </c>
      <c r="D116" s="1">
        <v>23.812000000000001</v>
      </c>
      <c r="E116" s="1">
        <v>22.271000000000001</v>
      </c>
      <c r="F116" s="1">
        <v>1.54</v>
      </c>
      <c r="G116" s="1">
        <v>2.8050000000000002</v>
      </c>
      <c r="H116" s="1">
        <v>0.14306495299999999</v>
      </c>
    </row>
    <row r="117" spans="1:8" ht="15.75" customHeight="1" x14ac:dyDescent="0.2">
      <c r="A117" s="1" t="s">
        <v>279</v>
      </c>
      <c r="B117" s="1" t="s">
        <v>278</v>
      </c>
      <c r="C117" s="1" t="s">
        <v>184</v>
      </c>
      <c r="D117" s="1">
        <v>22.157</v>
      </c>
      <c r="E117" s="1">
        <v>22.204999999999998</v>
      </c>
      <c r="F117" s="1">
        <v>-4.8000000000000001E-2</v>
      </c>
      <c r="G117" s="1">
        <v>1.218</v>
      </c>
      <c r="H117" s="1">
        <v>0.43001113000000002</v>
      </c>
    </row>
    <row r="118" spans="1:8" ht="15.75" customHeight="1" x14ac:dyDescent="0.2">
      <c r="A118" s="1" t="s">
        <v>311</v>
      </c>
      <c r="B118" s="1" t="s">
        <v>278</v>
      </c>
      <c r="C118" s="1" t="s">
        <v>184</v>
      </c>
      <c r="D118" s="1">
        <v>23.088000000000001</v>
      </c>
      <c r="E118" s="1">
        <v>21.827000000000002</v>
      </c>
      <c r="F118" s="1">
        <v>1.2609999999999999</v>
      </c>
      <c r="G118" s="1">
        <v>2.5259999999999998</v>
      </c>
      <c r="H118" s="1">
        <v>0.173635728468755</v>
      </c>
    </row>
    <row r="119" spans="1:8" ht="15.75" customHeight="1" x14ac:dyDescent="0.2">
      <c r="A119" s="1" t="s">
        <v>312</v>
      </c>
      <c r="B119" s="1" t="s">
        <v>278</v>
      </c>
      <c r="C119" s="1" t="s">
        <v>184</v>
      </c>
      <c r="D119" s="1">
        <v>23.6</v>
      </c>
      <c r="E119" s="1">
        <v>21.634</v>
      </c>
      <c r="F119" s="1">
        <v>1.9670000000000001</v>
      </c>
      <c r="G119" s="1">
        <v>3.2320000000000002</v>
      </c>
      <c r="H119" s="1">
        <v>0.106458803129643</v>
      </c>
    </row>
    <row r="120" spans="1:8" ht="15.75" customHeight="1" x14ac:dyDescent="0.2">
      <c r="A120" s="1" t="s">
        <v>315</v>
      </c>
      <c r="B120" s="1" t="s">
        <v>278</v>
      </c>
      <c r="C120" s="1" t="s">
        <v>184</v>
      </c>
      <c r="D120" s="1">
        <v>23.015999999999998</v>
      </c>
      <c r="E120" s="1">
        <v>21.774999999999999</v>
      </c>
      <c r="F120" s="1">
        <v>1.2410000000000001</v>
      </c>
      <c r="G120" s="1">
        <v>2.5059999999999998</v>
      </c>
      <c r="H120" s="1">
        <v>0.17604302836401001</v>
      </c>
    </row>
    <row r="121" spans="1:8" ht="15.75" customHeight="1" x14ac:dyDescent="0.2">
      <c r="A121" s="1" t="s">
        <v>316</v>
      </c>
      <c r="B121" s="1" t="s">
        <v>278</v>
      </c>
      <c r="C121" s="1" t="s">
        <v>184</v>
      </c>
      <c r="D121" s="1">
        <v>23.004999999999999</v>
      </c>
      <c r="E121" s="1">
        <v>21.724</v>
      </c>
      <c r="F121" s="1">
        <v>1.2809999999999999</v>
      </c>
      <c r="G121" s="1">
        <v>2.5459999999999998</v>
      </c>
      <c r="H121" s="1">
        <v>0.171229122495696</v>
      </c>
    </row>
    <row r="122" spans="1:8" ht="15.75" customHeight="1" x14ac:dyDescent="0.2"/>
    <row r="123" spans="1:8" ht="15.75" customHeight="1" x14ac:dyDescent="0.2"/>
    <row r="124" spans="1:8" ht="15.75" customHeight="1" x14ac:dyDescent="0.2"/>
    <row r="125" spans="1:8" ht="15.75" customHeight="1" x14ac:dyDescent="0.2"/>
    <row r="126" spans="1:8" ht="15.75" customHeight="1" x14ac:dyDescent="0.2"/>
    <row r="127" spans="1:8" ht="15.75" customHeight="1" x14ac:dyDescent="0.2"/>
    <row r="128" spans="1: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A2:H1000">
    <sortCondition ref="B2:B1000"/>
    <sortCondition ref="C2:C1000"/>
  </sortState>
  <phoneticPr fontId="6" type="noConversion"/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8" ht="15.75" customHeight="1" x14ac:dyDescent="0.2">
      <c r="A1" s="1" t="s">
        <v>164</v>
      </c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</row>
    <row r="2" spans="1:8" ht="15.75" customHeight="1" x14ac:dyDescent="0.2">
      <c r="A2" s="1" t="s">
        <v>317</v>
      </c>
      <c r="B2" s="1" t="s">
        <v>318</v>
      </c>
      <c r="C2" s="1" t="s">
        <v>174</v>
      </c>
      <c r="D2" s="1">
        <v>22.117999999999999</v>
      </c>
      <c r="E2" s="1">
        <v>23.053999999999998</v>
      </c>
      <c r="F2" s="1">
        <v>-0.93600000000000005</v>
      </c>
      <c r="G2" s="1">
        <v>-9.2999999999999999E-2</v>
      </c>
      <c r="H2" s="1">
        <v>1.0665857809999999</v>
      </c>
    </row>
    <row r="3" spans="1:8" ht="15.75" customHeight="1" x14ac:dyDescent="0.2">
      <c r="A3" s="1" t="s">
        <v>317</v>
      </c>
      <c r="B3" s="1" t="s">
        <v>318</v>
      </c>
      <c r="C3" s="1" t="s">
        <v>184</v>
      </c>
      <c r="D3" s="1">
        <v>20.846</v>
      </c>
      <c r="E3" s="1">
        <v>23.053999999999998</v>
      </c>
      <c r="F3" s="1">
        <v>-2.2080000000000002</v>
      </c>
      <c r="G3" s="1">
        <v>-1.365</v>
      </c>
      <c r="H3" s="1">
        <v>2.5757632589999999</v>
      </c>
    </row>
    <row r="4" spans="1:8" ht="15.75" customHeight="1" x14ac:dyDescent="0.2">
      <c r="A4" s="1" t="s">
        <v>319</v>
      </c>
      <c r="B4" s="1" t="s">
        <v>318</v>
      </c>
      <c r="C4" s="1" t="s">
        <v>174</v>
      </c>
      <c r="D4" s="1">
        <v>22.177</v>
      </c>
      <c r="E4" s="1">
        <v>23.257999999999999</v>
      </c>
      <c r="F4" s="1">
        <v>-1.081</v>
      </c>
      <c r="G4" s="1">
        <v>-0.23799999999999999</v>
      </c>
      <c r="H4" s="1">
        <v>1.179356592</v>
      </c>
    </row>
    <row r="5" spans="1:8" ht="15.75" customHeight="1" x14ac:dyDescent="0.2">
      <c r="A5" s="1" t="s">
        <v>319</v>
      </c>
      <c r="B5" s="1" t="s">
        <v>318</v>
      </c>
      <c r="C5" s="1" t="s">
        <v>184</v>
      </c>
      <c r="D5" s="1">
        <v>20.646999999999998</v>
      </c>
      <c r="E5" s="1">
        <v>23.257999999999999</v>
      </c>
      <c r="F5" s="1">
        <v>-2.6110000000000002</v>
      </c>
      <c r="G5" s="1">
        <v>-1.768</v>
      </c>
      <c r="H5" s="1">
        <v>3.4058148309999998</v>
      </c>
    </row>
    <row r="6" spans="1:8" ht="15.75" customHeight="1" x14ac:dyDescent="0.2">
      <c r="A6" s="1" t="s">
        <v>320</v>
      </c>
      <c r="B6" s="1" t="s">
        <v>318</v>
      </c>
      <c r="C6" s="1" t="s">
        <v>174</v>
      </c>
      <c r="D6" s="1">
        <v>23.152000000000001</v>
      </c>
      <c r="E6" s="1">
        <v>24.3</v>
      </c>
      <c r="F6" s="1">
        <v>-1.1479999999999999</v>
      </c>
      <c r="G6" s="1">
        <v>-0.30499999999999999</v>
      </c>
      <c r="H6" s="1">
        <v>1.235418637</v>
      </c>
    </row>
    <row r="7" spans="1:8" ht="15.75" customHeight="1" x14ac:dyDescent="0.2">
      <c r="A7" s="1" t="s">
        <v>320</v>
      </c>
      <c r="B7" s="1" t="s">
        <v>318</v>
      </c>
      <c r="C7" s="1" t="s">
        <v>184</v>
      </c>
      <c r="D7" s="1">
        <v>22.228000000000002</v>
      </c>
      <c r="E7" s="1">
        <v>24.3</v>
      </c>
      <c r="F7" s="1">
        <v>-2.0720000000000001</v>
      </c>
      <c r="G7" s="1">
        <v>-1.2290000000000001</v>
      </c>
      <c r="H7" s="1">
        <v>2.3440445670000001</v>
      </c>
    </row>
    <row r="8" spans="1:8" ht="15.75" customHeight="1" x14ac:dyDescent="0.2">
      <c r="A8" s="1" t="s">
        <v>321</v>
      </c>
      <c r="B8" s="1" t="s">
        <v>318</v>
      </c>
      <c r="C8" s="1" t="s">
        <v>174</v>
      </c>
      <c r="D8" s="1">
        <v>24.373999999999999</v>
      </c>
      <c r="E8" s="1">
        <v>25.655000000000001</v>
      </c>
      <c r="F8" s="1">
        <v>-1.2809999999999999</v>
      </c>
      <c r="G8" s="1">
        <v>-0.438</v>
      </c>
      <c r="H8" s="1">
        <v>1.3547249770000001</v>
      </c>
    </row>
    <row r="9" spans="1:8" ht="15.75" customHeight="1" x14ac:dyDescent="0.2">
      <c r="A9" s="1" t="s">
        <v>321</v>
      </c>
      <c r="B9" s="1" t="s">
        <v>318</v>
      </c>
      <c r="C9" s="1" t="s">
        <v>184</v>
      </c>
      <c r="D9" s="1">
        <v>23.497</v>
      </c>
      <c r="E9" s="1">
        <v>25.655000000000001</v>
      </c>
      <c r="F9" s="1">
        <v>-2.1579999999999999</v>
      </c>
      <c r="G9" s="1">
        <v>-1.3149999999999999</v>
      </c>
      <c r="H9" s="1">
        <v>2.4880233070000002</v>
      </c>
    </row>
    <row r="10" spans="1:8" ht="15.75" customHeight="1" x14ac:dyDescent="0.2">
      <c r="A10" s="1" t="s">
        <v>322</v>
      </c>
      <c r="B10" s="1" t="s">
        <v>323</v>
      </c>
      <c r="C10" s="1" t="s">
        <v>174</v>
      </c>
      <c r="D10" s="1">
        <v>22.335999999999999</v>
      </c>
      <c r="E10" s="1">
        <v>23.178999999999998</v>
      </c>
      <c r="F10" s="1">
        <v>-0.84299999999999997</v>
      </c>
      <c r="G10" s="1">
        <v>0</v>
      </c>
      <c r="H10" s="1">
        <v>1</v>
      </c>
    </row>
    <row r="11" spans="1:8" ht="15.75" customHeight="1" x14ac:dyDescent="0.2">
      <c r="A11" s="1" t="s">
        <v>322</v>
      </c>
      <c r="B11" s="1" t="s">
        <v>323</v>
      </c>
      <c r="C11" s="1" t="s">
        <v>184</v>
      </c>
      <c r="D11" s="1">
        <v>21.553999999999998</v>
      </c>
      <c r="E11" s="1">
        <v>23.178999999999998</v>
      </c>
      <c r="F11" s="1">
        <v>-1.625</v>
      </c>
      <c r="G11" s="1">
        <v>-0.78200000000000003</v>
      </c>
      <c r="H11" s="1">
        <v>1.719512972</v>
      </c>
    </row>
    <row r="12" spans="1:8" ht="15.75" customHeight="1" x14ac:dyDescent="0.2">
      <c r="A12" s="1" t="s">
        <v>324</v>
      </c>
      <c r="B12" s="1" t="s">
        <v>323</v>
      </c>
      <c r="C12" s="1" t="s">
        <v>174</v>
      </c>
      <c r="D12" s="1">
        <v>21.187999999999999</v>
      </c>
      <c r="E12" s="1">
        <v>22.338999999999999</v>
      </c>
      <c r="F12" s="1">
        <v>-1.151</v>
      </c>
      <c r="G12" s="1">
        <v>-0.308</v>
      </c>
      <c r="H12" s="1">
        <v>1.237990291</v>
      </c>
    </row>
    <row r="13" spans="1:8" ht="15.75" customHeight="1" x14ac:dyDescent="0.2">
      <c r="A13" s="1" t="s">
        <v>324</v>
      </c>
      <c r="B13" s="1" t="s">
        <v>323</v>
      </c>
      <c r="C13" s="1" t="s">
        <v>184</v>
      </c>
      <c r="D13" s="1">
        <v>20.701000000000001</v>
      </c>
      <c r="E13" s="1">
        <v>22.338999999999999</v>
      </c>
      <c r="F13" s="1">
        <v>-1.6379999999999999</v>
      </c>
      <c r="G13" s="1">
        <v>-0.79500000000000004</v>
      </c>
      <c r="H13" s="1">
        <v>1.7350773740000001</v>
      </c>
    </row>
    <row r="14" spans="1:8" ht="15.75" customHeight="1" x14ac:dyDescent="0.2">
      <c r="A14" s="1" t="s">
        <v>325</v>
      </c>
      <c r="B14" s="1" t="s">
        <v>323</v>
      </c>
      <c r="C14" s="1" t="s">
        <v>174</v>
      </c>
      <c r="D14" s="1">
        <v>23.788</v>
      </c>
      <c r="E14" s="1">
        <v>24.692</v>
      </c>
      <c r="F14" s="1">
        <v>-0.90400000000000003</v>
      </c>
      <c r="G14" s="1">
        <v>-6.0999999999999999E-2</v>
      </c>
      <c r="H14" s="1">
        <v>1.0431885940000001</v>
      </c>
    </row>
    <row r="15" spans="1:8" ht="15.75" customHeight="1" x14ac:dyDescent="0.2">
      <c r="A15" s="1" t="s">
        <v>325</v>
      </c>
      <c r="B15" s="1" t="s">
        <v>323</v>
      </c>
      <c r="C15" s="1" t="s">
        <v>184</v>
      </c>
      <c r="D15" s="1">
        <v>23.074999999999999</v>
      </c>
      <c r="E15" s="1">
        <v>24.692</v>
      </c>
      <c r="F15" s="1">
        <v>-1.617</v>
      </c>
      <c r="G15" s="1">
        <v>-0.77400000000000002</v>
      </c>
      <c r="H15" s="1">
        <v>1.710004356</v>
      </c>
    </row>
    <row r="16" spans="1:8" ht="15.75" customHeight="1" x14ac:dyDescent="0.2">
      <c r="A16" s="1" t="s">
        <v>326</v>
      </c>
      <c r="B16" s="1" t="s">
        <v>323</v>
      </c>
      <c r="C16" s="1" t="s">
        <v>174</v>
      </c>
      <c r="D16" s="1">
        <v>23.074000000000002</v>
      </c>
      <c r="E16" s="1">
        <v>24.890999999999998</v>
      </c>
      <c r="F16" s="1">
        <v>-1.8169999999999999</v>
      </c>
      <c r="G16" s="1">
        <v>-0.97399999999999998</v>
      </c>
      <c r="H16" s="1">
        <v>1.9642791909999999</v>
      </c>
    </row>
    <row r="17" spans="1:8" ht="15.75" customHeight="1" x14ac:dyDescent="0.2">
      <c r="A17" s="1" t="s">
        <v>326</v>
      </c>
      <c r="B17" s="1" t="s">
        <v>323</v>
      </c>
      <c r="C17" s="1" t="s">
        <v>184</v>
      </c>
      <c r="D17" s="1">
        <v>22.08</v>
      </c>
      <c r="E17" s="1">
        <v>24.890999999999998</v>
      </c>
      <c r="F17" s="1">
        <v>-2.8109999999999999</v>
      </c>
      <c r="G17" s="1">
        <v>-1.968</v>
      </c>
      <c r="H17" s="1">
        <v>3.912253894</v>
      </c>
    </row>
    <row r="18" spans="1:8" ht="15.75" customHeight="1" x14ac:dyDescent="0.2"/>
    <row r="19" spans="1:8" ht="15.75" customHeight="1" x14ac:dyDescent="0.2"/>
    <row r="20" spans="1:8" ht="15.75" customHeight="1" x14ac:dyDescent="0.2"/>
    <row r="21" spans="1:8" ht="15.75" customHeight="1" x14ac:dyDescent="0.2"/>
    <row r="22" spans="1:8" ht="15.75" customHeight="1" x14ac:dyDescent="0.2"/>
    <row r="23" spans="1:8" ht="15.75" customHeight="1" x14ac:dyDescent="0.2"/>
    <row r="24" spans="1:8" ht="15.75" customHeight="1" x14ac:dyDescent="0.2"/>
    <row r="25" spans="1:8" ht="15.75" customHeight="1" x14ac:dyDescent="0.2"/>
    <row r="26" spans="1:8" ht="15.75" customHeight="1" x14ac:dyDescent="0.2"/>
    <row r="27" spans="1:8" ht="15.75" customHeight="1" x14ac:dyDescent="0.2"/>
    <row r="28" spans="1:8" ht="15.75" customHeight="1" x14ac:dyDescent="0.2"/>
    <row r="29" spans="1:8" ht="15.75" customHeight="1" x14ac:dyDescent="0.2"/>
    <row r="30" spans="1:8" ht="15.75" customHeight="1" x14ac:dyDescent="0.2"/>
    <row r="31" spans="1:8" ht="15.75" customHeight="1" x14ac:dyDescent="0.2"/>
    <row r="32" spans="1: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26"/>
  <sheetViews>
    <sheetView workbookViewId="0">
      <selection activeCell="Q29" sqref="Q29"/>
    </sheetView>
  </sheetViews>
  <sheetFormatPr baseColWidth="10" defaultColWidth="11.1640625" defaultRowHeight="15" customHeight="1" x14ac:dyDescent="0.2"/>
  <sheetData>
    <row r="1" spans="1:10" x14ac:dyDescent="0.2">
      <c r="A1" s="2" t="s">
        <v>327</v>
      </c>
      <c r="B1" s="2" t="s">
        <v>328</v>
      </c>
      <c r="C1" s="2" t="s">
        <v>329</v>
      </c>
      <c r="D1" s="2" t="s">
        <v>330</v>
      </c>
      <c r="E1" s="2" t="s">
        <v>331</v>
      </c>
      <c r="F1" s="2" t="s">
        <v>332</v>
      </c>
      <c r="G1" s="2" t="s">
        <v>333</v>
      </c>
      <c r="H1" s="2" t="s">
        <v>334</v>
      </c>
      <c r="I1" s="2" t="s">
        <v>335</v>
      </c>
      <c r="J1" s="2" t="s">
        <v>216</v>
      </c>
    </row>
    <row r="2" spans="1:10" x14ac:dyDescent="0.2">
      <c r="A2" s="2" t="s">
        <v>317</v>
      </c>
      <c r="B2" s="2" t="s">
        <v>318</v>
      </c>
      <c r="C2" s="2">
        <v>-0.93600000000000005</v>
      </c>
      <c r="D2" s="2">
        <v>-0.10904</v>
      </c>
      <c r="E2" s="2">
        <v>1.078510334</v>
      </c>
      <c r="F2" s="2">
        <v>-2.2080000000000002</v>
      </c>
      <c r="G2" s="2">
        <v>-1.38104</v>
      </c>
      <c r="H2" s="2">
        <v>2.6045605919999999</v>
      </c>
      <c r="I2" s="2" t="s">
        <v>336</v>
      </c>
      <c r="J2" s="2" t="s">
        <v>337</v>
      </c>
    </row>
    <row r="3" spans="1:10" x14ac:dyDescent="0.2">
      <c r="A3" s="2" t="s">
        <v>319</v>
      </c>
      <c r="B3" s="2" t="s">
        <v>318</v>
      </c>
      <c r="C3" s="2">
        <v>-1.081</v>
      </c>
      <c r="D3" s="2">
        <v>-0.25403999999999999</v>
      </c>
      <c r="E3" s="2">
        <v>1.192541936</v>
      </c>
      <c r="F3" s="2">
        <v>-2.6110000000000002</v>
      </c>
      <c r="G3" s="2">
        <v>-1.7840400000000001</v>
      </c>
      <c r="H3" s="2">
        <v>3.443892237</v>
      </c>
      <c r="I3" s="2" t="s">
        <v>336</v>
      </c>
      <c r="J3" s="2" t="s">
        <v>337</v>
      </c>
    </row>
    <row r="4" spans="1:10" x14ac:dyDescent="0.2">
      <c r="A4" s="2" t="s">
        <v>320</v>
      </c>
      <c r="B4" s="2" t="s">
        <v>318</v>
      </c>
      <c r="C4" s="2">
        <v>-1.1479999999999999</v>
      </c>
      <c r="D4" s="2">
        <v>-0.32103999999999999</v>
      </c>
      <c r="E4" s="2">
        <v>1.249230761</v>
      </c>
      <c r="F4" s="2">
        <v>-2.0720000000000001</v>
      </c>
      <c r="G4" s="2">
        <v>-1.2450399999999999</v>
      </c>
      <c r="H4" s="2">
        <v>2.3702512580000001</v>
      </c>
      <c r="I4" s="2" t="s">
        <v>336</v>
      </c>
      <c r="J4" s="2" t="s">
        <v>337</v>
      </c>
    </row>
    <row r="5" spans="1:10" x14ac:dyDescent="0.2">
      <c r="A5" s="2" t="s">
        <v>321</v>
      </c>
      <c r="B5" s="2" t="s">
        <v>318</v>
      </c>
      <c r="C5" s="2">
        <v>-1.2809999999999999</v>
      </c>
      <c r="D5" s="2">
        <v>-0.45404</v>
      </c>
      <c r="E5" s="2">
        <v>1.3698709600000001</v>
      </c>
      <c r="F5" s="2">
        <v>-2.1579999999999999</v>
      </c>
      <c r="G5" s="2">
        <v>-1.33104</v>
      </c>
      <c r="H5" s="2">
        <v>2.5158396970000001</v>
      </c>
      <c r="I5" s="2" t="s">
        <v>336</v>
      </c>
      <c r="J5" s="2" t="s">
        <v>337</v>
      </c>
    </row>
    <row r="6" spans="1:10" x14ac:dyDescent="0.2">
      <c r="A6" s="2" t="s">
        <v>322</v>
      </c>
      <c r="B6" s="2" t="s">
        <v>323</v>
      </c>
      <c r="C6" s="2">
        <v>-0.84299999999999997</v>
      </c>
      <c r="D6" s="2">
        <v>-1.6039999999999999E-2</v>
      </c>
      <c r="E6" s="2">
        <v>1.011180116</v>
      </c>
      <c r="F6" s="2">
        <v>-1.625</v>
      </c>
      <c r="G6" s="2">
        <v>-0.79803999999999997</v>
      </c>
      <c r="H6" s="2">
        <v>1.738737328</v>
      </c>
      <c r="I6" s="2" t="s">
        <v>336</v>
      </c>
      <c r="J6" s="2" t="s">
        <v>337</v>
      </c>
    </row>
    <row r="7" spans="1:10" x14ac:dyDescent="0.2">
      <c r="A7" s="2" t="s">
        <v>324</v>
      </c>
      <c r="B7" s="2" t="s">
        <v>323</v>
      </c>
      <c r="C7" s="2">
        <v>-1.151</v>
      </c>
      <c r="D7" s="2">
        <v>-0.32403999999999999</v>
      </c>
      <c r="E7" s="2">
        <v>1.2518311660000001</v>
      </c>
      <c r="F7" s="2">
        <v>-1.6379999999999999</v>
      </c>
      <c r="G7" s="2">
        <v>-0.81103999999999998</v>
      </c>
      <c r="H7" s="2">
        <v>1.754475741</v>
      </c>
      <c r="I7" s="2" t="s">
        <v>336</v>
      </c>
      <c r="J7" s="2" t="s">
        <v>337</v>
      </c>
    </row>
    <row r="8" spans="1:10" x14ac:dyDescent="0.2">
      <c r="A8" s="2" t="s">
        <v>325</v>
      </c>
      <c r="B8" s="2" t="s">
        <v>323</v>
      </c>
      <c r="C8" s="2">
        <v>-0.90400000000000003</v>
      </c>
      <c r="D8" s="2">
        <v>-7.7039999999999997E-2</v>
      </c>
      <c r="E8" s="2">
        <v>1.0548515629999999</v>
      </c>
      <c r="F8" s="2">
        <v>-1.617</v>
      </c>
      <c r="G8" s="2">
        <v>-0.79003999999999996</v>
      </c>
      <c r="H8" s="2">
        <v>1.7291224030000001</v>
      </c>
      <c r="I8" s="2" t="s">
        <v>336</v>
      </c>
      <c r="J8" s="2" t="s">
        <v>337</v>
      </c>
    </row>
    <row r="9" spans="1:10" x14ac:dyDescent="0.2">
      <c r="A9" s="2" t="s">
        <v>326</v>
      </c>
      <c r="B9" s="2" t="s">
        <v>323</v>
      </c>
      <c r="C9" s="2">
        <v>-1.8169999999999999</v>
      </c>
      <c r="D9" s="2">
        <v>-0.99004000000000003</v>
      </c>
      <c r="E9" s="2">
        <v>1.9862400600000001</v>
      </c>
      <c r="F9" s="2">
        <v>-2.8109999999999999</v>
      </c>
      <c r="G9" s="2">
        <v>-1.98404</v>
      </c>
      <c r="H9" s="2">
        <v>3.9559933470000002</v>
      </c>
      <c r="I9" s="2" t="s">
        <v>336</v>
      </c>
      <c r="J9" s="2" t="s">
        <v>337</v>
      </c>
    </row>
    <row r="10" spans="1:10" x14ac:dyDescent="0.2">
      <c r="A10" s="2" t="s">
        <v>253</v>
      </c>
      <c r="B10" s="2" t="s">
        <v>254</v>
      </c>
      <c r="C10" s="2">
        <v>2.4609999999999999</v>
      </c>
      <c r="D10" s="2">
        <v>3.28796</v>
      </c>
      <c r="E10" s="2">
        <v>0.102382426</v>
      </c>
      <c r="F10" s="2">
        <v>4.5119999999999996</v>
      </c>
      <c r="G10" s="2">
        <v>5.3389600000000002</v>
      </c>
      <c r="H10" s="2">
        <v>2.4706595000000001E-2</v>
      </c>
      <c r="I10" s="2" t="s">
        <v>338</v>
      </c>
      <c r="J10" s="2" t="s">
        <v>339</v>
      </c>
    </row>
    <row r="11" spans="1:10" x14ac:dyDescent="0.2">
      <c r="A11" s="2" t="s">
        <v>255</v>
      </c>
      <c r="B11" s="2" t="s">
        <v>254</v>
      </c>
      <c r="C11" s="2">
        <v>-2.3450000000000002</v>
      </c>
      <c r="D11" s="2">
        <v>-1.5180400000000001</v>
      </c>
      <c r="E11" s="2">
        <v>2.8640168890000002</v>
      </c>
      <c r="F11" s="2">
        <v>-2.7719999999999998</v>
      </c>
      <c r="G11" s="2">
        <v>-1.9450400000000001</v>
      </c>
      <c r="H11" s="2">
        <v>3.850484529</v>
      </c>
      <c r="I11" s="2" t="s">
        <v>338</v>
      </c>
      <c r="J11" s="2" t="s">
        <v>339</v>
      </c>
    </row>
    <row r="12" spans="1:10" x14ac:dyDescent="0.2">
      <c r="A12" s="2" t="s">
        <v>287</v>
      </c>
      <c r="B12" s="2" t="s">
        <v>254</v>
      </c>
      <c r="C12" s="2">
        <v>1.0549999999999999</v>
      </c>
      <c r="D12" s="2">
        <v>1.8819600000000001</v>
      </c>
      <c r="E12" s="2">
        <v>0.27131486500000002</v>
      </c>
      <c r="F12" s="2">
        <v>3.7570000000000001</v>
      </c>
      <c r="G12" s="2">
        <v>4.5839600000000003</v>
      </c>
      <c r="H12" s="2">
        <v>4.1695629999999997E-2</v>
      </c>
      <c r="I12" s="2" t="s">
        <v>338</v>
      </c>
      <c r="J12" s="2" t="s">
        <v>339</v>
      </c>
    </row>
    <row r="13" spans="1:10" x14ac:dyDescent="0.2">
      <c r="A13" s="2" t="s">
        <v>293</v>
      </c>
      <c r="B13" s="2" t="s">
        <v>254</v>
      </c>
      <c r="C13" s="2">
        <v>-1.357</v>
      </c>
      <c r="D13" s="2">
        <v>-0.53003999999999996</v>
      </c>
      <c r="E13" s="2">
        <v>1.44396923</v>
      </c>
      <c r="F13" s="2">
        <v>-1.1639999999999999</v>
      </c>
      <c r="G13" s="2">
        <v>-0.33704000000000001</v>
      </c>
      <c r="H13" s="2">
        <v>1.2631622840000001</v>
      </c>
      <c r="I13" s="2" t="s">
        <v>338</v>
      </c>
      <c r="J13" s="2" t="s">
        <v>339</v>
      </c>
    </row>
    <row r="14" spans="1:10" x14ac:dyDescent="0.2">
      <c r="A14" s="2" t="s">
        <v>294</v>
      </c>
      <c r="B14" s="2" t="s">
        <v>254</v>
      </c>
      <c r="C14" s="2">
        <v>0.74399999999999999</v>
      </c>
      <c r="D14" s="2">
        <v>1.5709599999999999</v>
      </c>
      <c r="E14" s="2">
        <v>0.336584349</v>
      </c>
      <c r="F14" s="2">
        <v>2.871</v>
      </c>
      <c r="G14" s="2">
        <v>3.6979600000000001</v>
      </c>
      <c r="H14" s="2">
        <v>7.7055407000000006E-2</v>
      </c>
      <c r="I14" s="2" t="s">
        <v>338</v>
      </c>
      <c r="J14" s="2" t="s">
        <v>339</v>
      </c>
    </row>
    <row r="15" spans="1:10" x14ac:dyDescent="0.2">
      <c r="A15" s="2" t="s">
        <v>295</v>
      </c>
      <c r="B15" s="2" t="s">
        <v>254</v>
      </c>
      <c r="C15" s="2">
        <v>-0.92900000000000005</v>
      </c>
      <c r="D15" s="2">
        <v>-0.10204000000000001</v>
      </c>
      <c r="E15" s="2">
        <v>1.0732900439999999</v>
      </c>
      <c r="F15" s="2">
        <v>-0.21199999999999999</v>
      </c>
      <c r="G15" s="2">
        <v>0.61495999999999995</v>
      </c>
      <c r="H15" s="2">
        <v>0.65294799699999995</v>
      </c>
      <c r="I15" s="2" t="s">
        <v>338</v>
      </c>
      <c r="J15" s="2" t="s">
        <v>339</v>
      </c>
    </row>
    <row r="16" spans="1:10" x14ac:dyDescent="0.2">
      <c r="A16" s="2" t="s">
        <v>296</v>
      </c>
      <c r="B16" s="2" t="s">
        <v>254</v>
      </c>
      <c r="C16" s="2">
        <v>-1.0629999999999999</v>
      </c>
      <c r="D16" s="2">
        <v>-0.23604</v>
      </c>
      <c r="E16" s="2">
        <v>1.1777554429999999</v>
      </c>
      <c r="F16" s="2">
        <v>-0.27300000000000002</v>
      </c>
      <c r="G16" s="2">
        <v>0.55396000000000001</v>
      </c>
      <c r="H16" s="2">
        <v>0.68114790199999997</v>
      </c>
      <c r="I16" s="2" t="s">
        <v>338</v>
      </c>
      <c r="J16" s="2" t="s">
        <v>339</v>
      </c>
    </row>
    <row r="17" spans="1:10" x14ac:dyDescent="0.2">
      <c r="A17" s="2" t="s">
        <v>297</v>
      </c>
      <c r="B17" s="2" t="s">
        <v>254</v>
      </c>
      <c r="C17" s="2">
        <v>0.39500000000000002</v>
      </c>
      <c r="D17" s="2">
        <v>1.2219599999999999</v>
      </c>
      <c r="E17" s="2">
        <v>0.42869990400000002</v>
      </c>
      <c r="F17" s="2">
        <v>2.262</v>
      </c>
      <c r="G17" s="2">
        <v>3.0889600000000002</v>
      </c>
      <c r="H17" s="2">
        <v>0.117525034</v>
      </c>
      <c r="I17" s="2" t="s">
        <v>338</v>
      </c>
      <c r="J17" s="2" t="s">
        <v>339</v>
      </c>
    </row>
    <row r="18" spans="1:10" x14ac:dyDescent="0.2">
      <c r="A18" s="2" t="s">
        <v>298</v>
      </c>
      <c r="B18" s="2" t="s">
        <v>254</v>
      </c>
      <c r="C18" s="2">
        <v>0.55100000000000005</v>
      </c>
      <c r="D18" s="2">
        <v>1.3779600000000001</v>
      </c>
      <c r="E18" s="2">
        <v>0.38476247299999999</v>
      </c>
      <c r="F18" s="2">
        <v>4.5010000000000003</v>
      </c>
      <c r="G18" s="2">
        <v>5.32796</v>
      </c>
      <c r="H18" s="2">
        <v>2.4895693E-2</v>
      </c>
      <c r="I18" s="2" t="s">
        <v>338</v>
      </c>
      <c r="J18" s="2" t="s">
        <v>339</v>
      </c>
    </row>
    <row r="19" spans="1:10" x14ac:dyDescent="0.2">
      <c r="A19" s="2" t="s">
        <v>299</v>
      </c>
      <c r="B19" s="2" t="s">
        <v>254</v>
      </c>
      <c r="C19" s="2">
        <v>0.93899999999999995</v>
      </c>
      <c r="D19" s="2">
        <v>1.76596</v>
      </c>
      <c r="E19" s="2">
        <v>0.29403096499999998</v>
      </c>
      <c r="F19" s="2">
        <v>3.6120000000000001</v>
      </c>
      <c r="G19" s="2">
        <v>4.4389599999999998</v>
      </c>
      <c r="H19" s="2">
        <v>4.6104135999999997E-2</v>
      </c>
      <c r="I19" s="2" t="s">
        <v>338</v>
      </c>
      <c r="J19" s="2" t="s">
        <v>339</v>
      </c>
    </row>
    <row r="20" spans="1:10" x14ac:dyDescent="0.2">
      <c r="A20" s="2" t="s">
        <v>221</v>
      </c>
      <c r="B20" s="2" t="s">
        <v>323</v>
      </c>
      <c r="C20" s="2">
        <v>-2.8570000000000002</v>
      </c>
      <c r="D20" s="2">
        <v>-2.0300400000000001</v>
      </c>
      <c r="E20" s="2">
        <v>4.0841617379999997</v>
      </c>
      <c r="F20" s="2">
        <v>-3.863</v>
      </c>
      <c r="G20" s="2">
        <v>-3.0360399999999998</v>
      </c>
      <c r="H20" s="2">
        <v>8.202365318</v>
      </c>
      <c r="I20" s="2" t="s">
        <v>340</v>
      </c>
      <c r="J20" s="2" t="s">
        <v>337</v>
      </c>
    </row>
    <row r="21" spans="1:10" x14ac:dyDescent="0.2">
      <c r="A21" s="2" t="s">
        <v>224</v>
      </c>
      <c r="B21" s="2" t="s">
        <v>323</v>
      </c>
      <c r="C21" s="2">
        <v>-2.1579999999999999</v>
      </c>
      <c r="D21" s="2">
        <v>-1.33104</v>
      </c>
      <c r="E21" s="2">
        <v>2.5158396970000001</v>
      </c>
      <c r="F21" s="2">
        <v>-2.9769999999999999</v>
      </c>
      <c r="G21" s="2">
        <v>-2.1500400000000002</v>
      </c>
      <c r="H21" s="2">
        <v>4.4384009449999997</v>
      </c>
      <c r="I21" s="2" t="s">
        <v>340</v>
      </c>
      <c r="J21" s="2" t="s">
        <v>337</v>
      </c>
    </row>
    <row r="22" spans="1:10" x14ac:dyDescent="0.2">
      <c r="A22" s="2" t="s">
        <v>227</v>
      </c>
      <c r="B22" s="2" t="s">
        <v>323</v>
      </c>
      <c r="C22" s="2">
        <v>-0.95399999999999996</v>
      </c>
      <c r="D22" s="2">
        <v>-0.12703999999999999</v>
      </c>
      <c r="E22" s="2">
        <v>1.0920508229999999</v>
      </c>
      <c r="F22" s="2">
        <v>-2.9260000000000002</v>
      </c>
      <c r="G22" s="2">
        <v>-2.09904</v>
      </c>
      <c r="H22" s="2">
        <v>4.284242076</v>
      </c>
      <c r="I22" s="2" t="s">
        <v>340</v>
      </c>
      <c r="J22" s="2" t="s">
        <v>337</v>
      </c>
    </row>
    <row r="23" spans="1:10" x14ac:dyDescent="0.2">
      <c r="A23" s="2" t="s">
        <v>234</v>
      </c>
      <c r="B23" s="2" t="s">
        <v>323</v>
      </c>
      <c r="C23" s="2">
        <v>-0.59599999999999997</v>
      </c>
      <c r="D23" s="2">
        <v>0.23096</v>
      </c>
      <c r="E23" s="2">
        <v>0.852067719</v>
      </c>
      <c r="F23" s="2">
        <v>-1.976</v>
      </c>
      <c r="G23" s="2">
        <v>-1.1490400000000001</v>
      </c>
      <c r="H23" s="2">
        <v>2.2176627729999998</v>
      </c>
      <c r="I23" s="2" t="s">
        <v>340</v>
      </c>
      <c r="J23" s="2" t="s">
        <v>337</v>
      </c>
    </row>
    <row r="24" spans="1:10" x14ac:dyDescent="0.2">
      <c r="A24" s="2" t="s">
        <v>237</v>
      </c>
      <c r="B24" s="2" t="s">
        <v>323</v>
      </c>
      <c r="C24" s="2">
        <v>-2.2869999999999999</v>
      </c>
      <c r="D24" s="2">
        <v>-1.46004</v>
      </c>
      <c r="E24" s="2">
        <v>2.751159914</v>
      </c>
      <c r="F24" s="2">
        <v>-3.5670000000000002</v>
      </c>
      <c r="G24" s="2">
        <v>-2.74004</v>
      </c>
      <c r="H24" s="2">
        <v>6.680888586</v>
      </c>
      <c r="I24" s="2" t="s">
        <v>340</v>
      </c>
      <c r="J24" s="2" t="s">
        <v>337</v>
      </c>
    </row>
    <row r="25" spans="1:10" x14ac:dyDescent="0.2">
      <c r="A25" s="2" t="s">
        <v>239</v>
      </c>
      <c r="B25" s="2" t="s">
        <v>323</v>
      </c>
      <c r="C25" s="2">
        <v>-1.962</v>
      </c>
      <c r="D25" s="2">
        <v>-1.13504</v>
      </c>
      <c r="E25" s="2">
        <v>2.1962465199999999</v>
      </c>
      <c r="F25" s="2">
        <v>-3.6219999999999999</v>
      </c>
      <c r="G25" s="2">
        <v>-2.7950400000000002</v>
      </c>
      <c r="H25" s="2">
        <v>6.9405019259999996</v>
      </c>
      <c r="I25" s="2" t="s">
        <v>340</v>
      </c>
      <c r="J25" s="2" t="s">
        <v>337</v>
      </c>
    </row>
    <row r="26" spans="1:10" x14ac:dyDescent="0.2">
      <c r="A26" s="2" t="s">
        <v>245</v>
      </c>
      <c r="B26" s="2" t="s">
        <v>323</v>
      </c>
      <c r="C26" s="2">
        <v>-1.1499999999999999</v>
      </c>
      <c r="D26" s="2">
        <v>-0.32303999999999999</v>
      </c>
      <c r="E26" s="2">
        <v>1.250963764</v>
      </c>
      <c r="F26" s="2">
        <v>-2.5939999999999999</v>
      </c>
      <c r="G26" s="2">
        <v>-1.7670399999999999</v>
      </c>
      <c r="H26" s="2">
        <v>3.4035492829999998</v>
      </c>
      <c r="I26" s="2" t="s">
        <v>340</v>
      </c>
      <c r="J26" s="2" t="s">
        <v>3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4909A-0209-D941-A225-073248171964}">
  <dimension ref="A1:H26"/>
  <sheetViews>
    <sheetView tabSelected="1" topLeftCell="A14" zoomScale="106" workbookViewId="0">
      <selection activeCell="D24" sqref="D24"/>
    </sheetView>
  </sheetViews>
  <sheetFormatPr baseColWidth="10" defaultRowHeight="16" x14ac:dyDescent="0.2"/>
  <cols>
    <col min="1" max="1" width="10.83203125" style="15"/>
    <col min="2" max="2" width="40.33203125" bestFit="1" customWidth="1"/>
    <col min="3" max="3" width="40.33203125" style="7" customWidth="1"/>
    <col min="5" max="5" width="27" customWidth="1"/>
  </cols>
  <sheetData>
    <row r="1" spans="1:8" x14ac:dyDescent="0.2">
      <c r="A1" s="14" t="s">
        <v>375</v>
      </c>
      <c r="B1" s="11" t="s">
        <v>376</v>
      </c>
      <c r="C1" s="11" t="s">
        <v>384</v>
      </c>
      <c r="D1" s="11" t="s">
        <v>377</v>
      </c>
      <c r="E1" s="11" t="s">
        <v>403</v>
      </c>
      <c r="F1" s="11" t="s">
        <v>378</v>
      </c>
    </row>
    <row r="2" spans="1:8" s="7" customFormat="1" x14ac:dyDescent="0.2">
      <c r="A2" s="14" t="s">
        <v>379</v>
      </c>
      <c r="B2" s="11" t="s">
        <v>394</v>
      </c>
      <c r="C2" s="11" t="s">
        <v>386</v>
      </c>
      <c r="D2" s="11">
        <v>4.2470000000000002E-4</v>
      </c>
      <c r="E2" s="11">
        <v>6</v>
      </c>
      <c r="F2" s="7">
        <f>D2*E2</f>
        <v>2.5482E-3</v>
      </c>
    </row>
    <row r="3" spans="1:8" s="7" customFormat="1" x14ac:dyDescent="0.2">
      <c r="A3" s="14" t="s">
        <v>379</v>
      </c>
      <c r="B3" s="11" t="s">
        <v>395</v>
      </c>
      <c r="C3" s="11" t="s">
        <v>385</v>
      </c>
      <c r="D3" s="13">
        <v>2.1650000000000001E-5</v>
      </c>
      <c r="E3" s="11">
        <v>6</v>
      </c>
      <c r="F3" s="7">
        <f t="shared" ref="F3:F5" si="0">D3*E3</f>
        <v>1.2990000000000001E-4</v>
      </c>
    </row>
    <row r="4" spans="1:8" s="7" customFormat="1" x14ac:dyDescent="0.2">
      <c r="A4" s="14" t="s">
        <v>379</v>
      </c>
      <c r="B4" s="11" t="s">
        <v>396</v>
      </c>
      <c r="C4" s="11" t="s">
        <v>385</v>
      </c>
      <c r="D4" s="11">
        <v>1.5540000000000001E-4</v>
      </c>
      <c r="E4" s="11">
        <v>6</v>
      </c>
      <c r="F4" s="7">
        <f t="shared" si="0"/>
        <v>9.3240000000000011E-4</v>
      </c>
    </row>
    <row r="5" spans="1:8" s="7" customFormat="1" x14ac:dyDescent="0.2">
      <c r="A5" s="14" t="s">
        <v>379</v>
      </c>
      <c r="B5" s="11" t="s">
        <v>381</v>
      </c>
      <c r="C5" s="11" t="s">
        <v>385</v>
      </c>
      <c r="D5">
        <v>1.317E-3</v>
      </c>
      <c r="E5" s="11">
        <v>6</v>
      </c>
      <c r="F5" s="7">
        <f t="shared" si="0"/>
        <v>7.9019999999999993E-3</v>
      </c>
    </row>
    <row r="6" spans="1:8" ht="17" customHeight="1" x14ac:dyDescent="0.2">
      <c r="A6" s="14" t="s">
        <v>379</v>
      </c>
      <c r="B6" s="11" t="s">
        <v>380</v>
      </c>
      <c r="C6" s="12" t="s">
        <v>385</v>
      </c>
      <c r="D6">
        <v>0.18229999999999999</v>
      </c>
      <c r="E6">
        <v>6</v>
      </c>
      <c r="F6" s="7">
        <f t="shared" ref="F6:F20" si="1">D6*E6</f>
        <v>1.0937999999999999</v>
      </c>
    </row>
    <row r="7" spans="1:8" x14ac:dyDescent="0.2">
      <c r="A7" s="14" t="s">
        <v>379</v>
      </c>
      <c r="B7" s="11" t="s">
        <v>382</v>
      </c>
      <c r="C7" s="12" t="s">
        <v>385</v>
      </c>
      <c r="D7">
        <v>1.111E-2</v>
      </c>
      <c r="E7">
        <v>6</v>
      </c>
      <c r="F7" s="7">
        <f t="shared" si="1"/>
        <v>6.6659999999999997E-2</v>
      </c>
      <c r="H7" s="11"/>
    </row>
    <row r="8" spans="1:8" x14ac:dyDescent="0.2">
      <c r="A8" s="14" t="s">
        <v>383</v>
      </c>
      <c r="B8" s="11" t="s">
        <v>391</v>
      </c>
      <c r="C8" s="11" t="s">
        <v>386</v>
      </c>
      <c r="D8">
        <v>0.2248</v>
      </c>
      <c r="E8" s="11">
        <v>7</v>
      </c>
      <c r="F8" s="7">
        <f t="shared" si="1"/>
        <v>1.5735999999999999</v>
      </c>
    </row>
    <row r="9" spans="1:8" x14ac:dyDescent="0.2">
      <c r="A9" s="14" t="s">
        <v>383</v>
      </c>
      <c r="B9" s="11" t="s">
        <v>392</v>
      </c>
      <c r="C9" s="12" t="s">
        <v>385</v>
      </c>
      <c r="D9">
        <v>6.9930000000000001E-3</v>
      </c>
      <c r="E9" s="11">
        <v>7</v>
      </c>
      <c r="F9" s="7">
        <f t="shared" si="1"/>
        <v>4.8951000000000001E-2</v>
      </c>
    </row>
    <row r="10" spans="1:8" s="7" customFormat="1" x14ac:dyDescent="0.2">
      <c r="A10" s="14" t="s">
        <v>383</v>
      </c>
      <c r="B10" s="11" t="s">
        <v>393</v>
      </c>
      <c r="C10" s="12" t="s">
        <v>385</v>
      </c>
      <c r="D10" s="7">
        <v>5.8279999999999996E-4</v>
      </c>
      <c r="E10" s="11">
        <v>7</v>
      </c>
      <c r="F10" s="7">
        <f t="shared" si="1"/>
        <v>4.0796000000000001E-3</v>
      </c>
    </row>
    <row r="11" spans="1:8" s="7" customFormat="1" x14ac:dyDescent="0.2">
      <c r="A11" s="14" t="s">
        <v>383</v>
      </c>
      <c r="B11" s="11" t="s">
        <v>390</v>
      </c>
      <c r="C11" s="12" t="s">
        <v>385</v>
      </c>
      <c r="D11" s="7">
        <v>5.8279999999999996E-4</v>
      </c>
      <c r="E11" s="11">
        <v>7</v>
      </c>
      <c r="F11" s="7">
        <f t="shared" si="1"/>
        <v>4.0796000000000001E-3</v>
      </c>
    </row>
    <row r="12" spans="1:8" x14ac:dyDescent="0.2">
      <c r="A12" s="14" t="s">
        <v>383</v>
      </c>
      <c r="B12" s="11" t="s">
        <v>387</v>
      </c>
      <c r="C12" s="12" t="s">
        <v>385</v>
      </c>
      <c r="D12">
        <v>3.7879999999999997E-2</v>
      </c>
      <c r="E12" s="11">
        <v>7</v>
      </c>
      <c r="F12" s="7">
        <f t="shared" si="1"/>
        <v>0.26515999999999995</v>
      </c>
    </row>
    <row r="13" spans="1:8" x14ac:dyDescent="0.2">
      <c r="A13" s="14" t="s">
        <v>383</v>
      </c>
      <c r="B13" s="11" t="s">
        <v>388</v>
      </c>
      <c r="C13" s="12" t="s">
        <v>385</v>
      </c>
      <c r="D13">
        <v>2.622E-2</v>
      </c>
      <c r="E13" s="11">
        <v>7</v>
      </c>
      <c r="F13" s="7">
        <f t="shared" si="1"/>
        <v>0.18354000000000001</v>
      </c>
    </row>
    <row r="14" spans="1:8" x14ac:dyDescent="0.2">
      <c r="A14" s="14" t="s">
        <v>383</v>
      </c>
      <c r="B14" s="11" t="s">
        <v>389</v>
      </c>
      <c r="C14" s="12" t="s">
        <v>385</v>
      </c>
      <c r="D14">
        <v>2.3310000000000002E-3</v>
      </c>
      <c r="E14" s="11">
        <v>7</v>
      </c>
      <c r="F14" s="7">
        <f t="shared" si="1"/>
        <v>1.6317000000000002E-2</v>
      </c>
    </row>
    <row r="15" spans="1:8" x14ac:dyDescent="0.2">
      <c r="A15" s="15">
        <v>3</v>
      </c>
      <c r="B15" s="11" t="s">
        <v>398</v>
      </c>
      <c r="C15" s="12" t="s">
        <v>385</v>
      </c>
      <c r="D15">
        <v>0.16550000000000001</v>
      </c>
      <c r="E15" s="11">
        <v>6</v>
      </c>
      <c r="F15" s="7">
        <f t="shared" si="1"/>
        <v>0.9930000000000001</v>
      </c>
    </row>
    <row r="16" spans="1:8" x14ac:dyDescent="0.2">
      <c r="A16" s="15">
        <v>3</v>
      </c>
      <c r="B16" s="11" t="s">
        <v>399</v>
      </c>
      <c r="C16" s="12" t="s">
        <v>385</v>
      </c>
      <c r="D16">
        <v>0.62</v>
      </c>
      <c r="E16" s="11">
        <v>6</v>
      </c>
      <c r="F16" s="7">
        <f t="shared" si="1"/>
        <v>3.7199999999999998</v>
      </c>
    </row>
    <row r="17" spans="1:6" x14ac:dyDescent="0.2">
      <c r="A17" s="15">
        <v>3</v>
      </c>
      <c r="B17" s="11" t="s">
        <v>397</v>
      </c>
      <c r="C17" s="12" t="s">
        <v>385</v>
      </c>
      <c r="D17">
        <v>3.175E-2</v>
      </c>
      <c r="E17" s="11">
        <v>6</v>
      </c>
      <c r="F17" s="7">
        <f t="shared" si="1"/>
        <v>0.1905</v>
      </c>
    </row>
    <row r="18" spans="1:6" x14ac:dyDescent="0.2">
      <c r="A18" s="15">
        <v>3</v>
      </c>
      <c r="B18" s="11" t="s">
        <v>400</v>
      </c>
      <c r="C18" s="12" t="s">
        <v>385</v>
      </c>
      <c r="D18">
        <v>6.4939999999999998E-2</v>
      </c>
      <c r="E18" s="11">
        <v>6</v>
      </c>
      <c r="F18" s="7">
        <f t="shared" si="1"/>
        <v>0.38963999999999999</v>
      </c>
    </row>
    <row r="19" spans="1:6" x14ac:dyDescent="0.2">
      <c r="A19" s="15">
        <v>3</v>
      </c>
      <c r="B19" s="11" t="s">
        <v>401</v>
      </c>
      <c r="C19" s="12" t="s">
        <v>385</v>
      </c>
      <c r="D19">
        <v>6.9930000000000001E-3</v>
      </c>
      <c r="E19" s="11">
        <v>6</v>
      </c>
      <c r="F19" s="7">
        <f t="shared" si="1"/>
        <v>4.1958000000000002E-2</v>
      </c>
    </row>
    <row r="20" spans="1:6" x14ac:dyDescent="0.2">
      <c r="A20" s="15">
        <v>3</v>
      </c>
      <c r="B20" s="11" t="s">
        <v>402</v>
      </c>
      <c r="C20" s="12" t="s">
        <v>385</v>
      </c>
      <c r="D20">
        <v>2.1649999999999998E-3</v>
      </c>
      <c r="E20" s="11">
        <v>6</v>
      </c>
      <c r="F20" s="7">
        <f t="shared" si="1"/>
        <v>1.2989999999999998E-2</v>
      </c>
    </row>
    <row r="21" spans="1:6" x14ac:dyDescent="0.2">
      <c r="F21" s="7"/>
    </row>
    <row r="22" spans="1:6" x14ac:dyDescent="0.2">
      <c r="F22" s="7"/>
    </row>
    <row r="23" spans="1:6" x14ac:dyDescent="0.2">
      <c r="F23" s="7"/>
    </row>
    <row r="24" spans="1:6" x14ac:dyDescent="0.2">
      <c r="F24" s="7"/>
    </row>
    <row r="25" spans="1:6" x14ac:dyDescent="0.2">
      <c r="F25" s="7"/>
    </row>
    <row r="26" spans="1:6" x14ac:dyDescent="0.2">
      <c r="F2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tadata</vt:lpstr>
      <vt:lpstr>Table S1 FtsZ accessions</vt:lpstr>
      <vt:lpstr>Table S2 wHa and wNo unique gen</vt:lpstr>
      <vt:lpstr>Table S3 Figure 2A qPCR</vt:lpstr>
      <vt:lpstr>Table S4 Figure 2B qPCR</vt:lpstr>
      <vt:lpstr>Table S5 Figure 3 qPCR</vt:lpstr>
      <vt:lpstr>Table S6 Figure 4A qPCR</vt:lpstr>
      <vt:lpstr>Table S7 Figure 4B calculations</vt:lpstr>
      <vt:lpstr>Table S8 Posthoc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a Lindsey</dc:creator>
  <cp:lastModifiedBy>Amelia Lindsey</cp:lastModifiedBy>
  <dcterms:created xsi:type="dcterms:W3CDTF">2022-03-06T02:42:54Z</dcterms:created>
  <dcterms:modified xsi:type="dcterms:W3CDTF">2022-05-27T20:45:28Z</dcterms:modified>
</cp:coreProperties>
</file>